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date1904="1" showInkAnnotation="0" autoCompressPictures="0"/>
  <bookViews>
    <workbookView xWindow="2200" yWindow="320" windowWidth="33760" windowHeight="18620" tabRatio="500"/>
  </bookViews>
  <sheets>
    <sheet name="DEXsitesanalysis.txt" sheetId="1" r:id="rId1"/>
    <sheet name="5'UTR site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" i="1" l="1"/>
  <c r="V7" i="1"/>
  <c r="V3" i="1"/>
  <c r="V4" i="1"/>
  <c r="V5" i="1"/>
  <c r="V6" i="1"/>
  <c r="V2" i="1"/>
  <c r="T6" i="1"/>
  <c r="S3" i="1"/>
  <c r="T3" i="1"/>
  <c r="S4" i="1"/>
  <c r="T4" i="1"/>
  <c r="S5" i="1"/>
  <c r="T5" i="1"/>
  <c r="S2" i="1"/>
  <c r="T2" i="1"/>
</calcChain>
</file>

<file path=xl/sharedStrings.xml><?xml version="1.0" encoding="utf-8"?>
<sst xmlns="http://schemas.openxmlformats.org/spreadsheetml/2006/main" count="1289" uniqueCount="261">
  <si>
    <t>chromosome_1</t>
  </si>
  <si>
    <t>-</t>
  </si>
  <si>
    <t>three_prime_UTR</t>
  </si>
  <si>
    <t>+</t>
  </si>
  <si>
    <t>five_prime_UTR</t>
  </si>
  <si>
    <t>CDS</t>
  </si>
  <si>
    <t>intron</t>
  </si>
  <si>
    <t>chromosome_10</t>
  </si>
  <si>
    <t>five_prime_UTR,five_prime_UTR,CDS,CDS</t>
  </si>
  <si>
    <t>chromosome_11</t>
  </si>
  <si>
    <t>three_prime_UTR,three_prime_UTR</t>
  </si>
  <si>
    <t>CDS,five_prime_UTR</t>
  </si>
  <si>
    <t>chromosome_12</t>
  </si>
  <si>
    <t>three_prime_UTR,five_prime_UTR</t>
  </si>
  <si>
    <t>three_prime_UTR,CDS</t>
  </si>
  <si>
    <t>five_prime_UTR,three_prime_UTR</t>
  </si>
  <si>
    <t>CDS,three_prime_UTR</t>
  </si>
  <si>
    <t>chromosome_13</t>
  </si>
  <si>
    <t>intron,intron</t>
  </si>
  <si>
    <t>chromosome_14</t>
  </si>
  <si>
    <t>three_prime_UTR,three_prime_UTR,three_prime_UTR</t>
  </si>
  <si>
    <t>chromosome_15</t>
  </si>
  <si>
    <t>chromosome_16</t>
  </si>
  <si>
    <t>chromosome_17</t>
  </si>
  <si>
    <t>chromosome_2</t>
  </si>
  <si>
    <t>five_prime_UTR,CDS</t>
  </si>
  <si>
    <t>chromosome_3</t>
  </si>
  <si>
    <t>intron,CDS</t>
  </si>
  <si>
    <t>chromosome_4</t>
  </si>
  <si>
    <t>intron,three_prime_UTR,CDS</t>
  </si>
  <si>
    <t>chromosome_5</t>
  </si>
  <si>
    <t>chromosome_6</t>
  </si>
  <si>
    <t>chromosome_7</t>
  </si>
  <si>
    <t>intron,five_prime_UTR,CDS,CDS</t>
  </si>
  <si>
    <t>three_prime_UTR,three_prime_UTR,three_prime_UTR,three_prime_UTR</t>
  </si>
  <si>
    <t>chromosome_8</t>
  </si>
  <si>
    <t>chromosome_9</t>
  </si>
  <si>
    <t>Cre01.g002350</t>
  </si>
  <si>
    <t>Cre01.g022700</t>
  </si>
  <si>
    <t>Cre01.g027950</t>
  </si>
  <si>
    <t>Cre01.g029950</t>
  </si>
  <si>
    <t>Cre01.g030500</t>
  </si>
  <si>
    <t>Cre01.g031200</t>
  </si>
  <si>
    <t>Cre01.g032400</t>
  </si>
  <si>
    <t>Cre01.g034200</t>
  </si>
  <si>
    <t>Cre01.g047800</t>
  </si>
  <si>
    <t>Cre01.g049950</t>
  </si>
  <si>
    <t>Cre10.g420500</t>
  </si>
  <si>
    <t>Cre10.g424550</t>
  </si>
  <si>
    <t>Cre10.g433950</t>
  </si>
  <si>
    <t>Cre10.g452100</t>
  </si>
  <si>
    <t>Cre10.g454025</t>
  </si>
  <si>
    <t>Cre10.g461000</t>
  </si>
  <si>
    <t>Cre11.g467693</t>
  </si>
  <si>
    <t>Cre11.g467705</t>
  </si>
  <si>
    <t>Cre11.g467721</t>
  </si>
  <si>
    <t>Cre11.g467739</t>
  </si>
  <si>
    <t>Cre11.g468950</t>
  </si>
  <si>
    <t>Cre11.g476650</t>
  </si>
  <si>
    <t>Cre11.g482001</t>
  </si>
  <si>
    <t>Cre12.g493250</t>
  </si>
  <si>
    <t>Cre12.g494800</t>
  </si>
  <si>
    <t>Cre12.g494900</t>
  </si>
  <si>
    <t>Cre12.g495850</t>
  </si>
  <si>
    <t>Cre12.g495951</t>
  </si>
  <si>
    <t>Cre12.g487250</t>
  </si>
  <si>
    <t>Cre12.g486300</t>
  </si>
  <si>
    <t>Cre12.g486250</t>
  </si>
  <si>
    <t>Cre12.g512650</t>
  </si>
  <si>
    <t>Cre12.g512600</t>
  </si>
  <si>
    <t>Cre12.g505300</t>
  </si>
  <si>
    <t>Cre12.g513650</t>
  </si>
  <si>
    <t>Cre12.g521300</t>
  </si>
  <si>
    <t>Cre12.g525200</t>
  </si>
  <si>
    <t>Cre12.g530100</t>
  </si>
  <si>
    <t>Cre12.g538000</t>
  </si>
  <si>
    <t>Cre12.g546950</t>
  </si>
  <si>
    <t>Cre12.g544150</t>
  </si>
  <si>
    <t>Cre12.g541450</t>
  </si>
  <si>
    <t>Cre12.g541777</t>
  </si>
  <si>
    <t>Cre13.g564400</t>
  </si>
  <si>
    <t>Cre13.g567200</t>
  </si>
  <si>
    <t>Cre13.g568250</t>
  </si>
  <si>
    <t>Cre13.g576400</t>
  </si>
  <si>
    <t>Cre13.g590150</t>
  </si>
  <si>
    <t>Cre13.g590500</t>
  </si>
  <si>
    <t>Cre13.g606150</t>
  </si>
  <si>
    <t>Cre14.g610501</t>
  </si>
  <si>
    <t>Cre14.g617600</t>
  </si>
  <si>
    <t>Cre14.g618600</t>
  </si>
  <si>
    <t>Cre14.g627050</t>
  </si>
  <si>
    <t>Cre14.g629464</t>
  </si>
  <si>
    <t>Cre14.g634322</t>
  </si>
  <si>
    <t>Cre14.g634365</t>
  </si>
  <si>
    <t>Cre15.g643850</t>
  </si>
  <si>
    <t>Cre16.g695050</t>
  </si>
  <si>
    <t>Cre16.g693500</t>
  </si>
  <si>
    <t>Cre16.g693202</t>
  </si>
  <si>
    <t>Cre16.g650700</t>
  </si>
  <si>
    <t>Cre16.g661638</t>
  </si>
  <si>
    <t>Cre16.g689600</t>
  </si>
  <si>
    <t>Cre16.g677450</t>
  </si>
  <si>
    <t>Cre17.g696600</t>
  </si>
  <si>
    <t>Cre17.g697150</t>
  </si>
  <si>
    <t>Cre17.g701650</t>
  </si>
  <si>
    <t>Cre17.g703850</t>
  </si>
  <si>
    <t>Cre17.g706600</t>
  </si>
  <si>
    <t>Cre17.g737800</t>
  </si>
  <si>
    <t>Cre02.g073250</t>
  </si>
  <si>
    <t>Cre02.g073600</t>
  </si>
  <si>
    <t>Cre02.g075500</t>
  </si>
  <si>
    <t>Cre02.g077951</t>
  </si>
  <si>
    <t>Cre02.g079550</t>
  </si>
  <si>
    <t>Cre02.g080700</t>
  </si>
  <si>
    <t>Cre02.g085000</t>
  </si>
  <si>
    <t>Cre02.g093600</t>
  </si>
  <si>
    <t>Cre02.g094250</t>
  </si>
  <si>
    <t>Cre02.g097400</t>
  </si>
  <si>
    <t>Cre02.g101400</t>
  </si>
  <si>
    <t>Cre02.g103700</t>
  </si>
  <si>
    <t>Cre02.g104300</t>
  </si>
  <si>
    <t>Cre02.g105400</t>
  </si>
  <si>
    <t>Cre02.g107850</t>
  </si>
  <si>
    <t>Cre02.g116500</t>
  </si>
  <si>
    <t>Cre02.g146400</t>
  </si>
  <si>
    <t>Cre02.g142126</t>
  </si>
  <si>
    <t>Cre02.g142426</t>
  </si>
  <si>
    <t>Cre03.g144807</t>
  </si>
  <si>
    <t>Cre03.g144967</t>
  </si>
  <si>
    <t>Cre03.g145367</t>
  </si>
  <si>
    <t>Cre03.g149100</t>
  </si>
  <si>
    <t>Cre03.g153450</t>
  </si>
  <si>
    <t>Cre03.g156250</t>
  </si>
  <si>
    <t>Cre03.g164550</t>
  </si>
  <si>
    <t>Cre03.g171900</t>
  </si>
  <si>
    <t>Cre03.g172950</t>
  </si>
  <si>
    <t>Cre03.g175600</t>
  </si>
  <si>
    <t>Cre03.g176833</t>
  </si>
  <si>
    <t>Cre03.g178450</t>
  </si>
  <si>
    <t>Cre03.g182050</t>
  </si>
  <si>
    <t>Cre03.g189800</t>
  </si>
  <si>
    <t>Cre03.g195850</t>
  </si>
  <si>
    <t>Cre03.g204600</t>
  </si>
  <si>
    <t>Cre03.g201900</t>
  </si>
  <si>
    <t>Cre03.g201400</t>
  </si>
  <si>
    <t>Cre03.g199759</t>
  </si>
  <si>
    <t>Cre03.g202897</t>
  </si>
  <si>
    <t>Cre04.g216850</t>
  </si>
  <si>
    <t>Cre04.g217915</t>
  </si>
  <si>
    <t>Cre04.g211800</t>
  </si>
  <si>
    <t>Cre04.g222700</t>
  </si>
  <si>
    <t>Cre04.g226350</t>
  </si>
  <si>
    <t>Cre04.g227568</t>
  </si>
  <si>
    <t>Cre05.g233602</t>
  </si>
  <si>
    <t>Cre05.g233702</t>
  </si>
  <si>
    <t>Cre05.g234300</t>
  </si>
  <si>
    <t>Cre05.g233050</t>
  </si>
  <si>
    <t>Cre05.g248200</t>
  </si>
  <si>
    <t>Cre05.g247851</t>
  </si>
  <si>
    <t>Cre05.g241636</t>
  </si>
  <si>
    <t>Cre05.g241638</t>
  </si>
  <si>
    <t>Cre05.g234637</t>
  </si>
  <si>
    <t>Cre05.g238311</t>
  </si>
  <si>
    <t>Cre06.g250200</t>
  </si>
  <si>
    <t>Cre06.g259900</t>
  </si>
  <si>
    <t>Cre06.g271850</t>
  </si>
  <si>
    <t>Cre06.g278176</t>
  </si>
  <si>
    <t>Cre06.g283050</t>
  </si>
  <si>
    <t>Cre06.g288650</t>
  </si>
  <si>
    <t>Cre06.g289550</t>
  </si>
  <si>
    <t>Cre06.g296650</t>
  </si>
  <si>
    <t>Cre06.g299350</t>
  </si>
  <si>
    <t>Cre06.g305750</t>
  </si>
  <si>
    <t>Cre06.g310900</t>
  </si>
  <si>
    <t>Cre07.g312500</t>
  </si>
  <si>
    <t>Cre07.g315750</t>
  </si>
  <si>
    <t>Cre07.g316200</t>
  </si>
  <si>
    <t>Cre07.g316992</t>
  </si>
  <si>
    <t>Cre07.g318050</t>
  </si>
  <si>
    <t>Cre07.g318651</t>
  </si>
  <si>
    <t>Cre07.g324350</t>
  </si>
  <si>
    <t>Cre07.g325650</t>
  </si>
  <si>
    <t>Cre07.g325753</t>
  </si>
  <si>
    <t>Cre07.g325762</t>
  </si>
  <si>
    <t>Cre07.g327250</t>
  </si>
  <si>
    <t>Cre07.g334350</t>
  </si>
  <si>
    <t>Cre07.g335700</t>
  </si>
  <si>
    <t>Cre07.g335900</t>
  </si>
  <si>
    <t>Cre07.g336450</t>
  </si>
  <si>
    <t>Cre07.g340050</t>
  </si>
  <si>
    <t>Cre07.g357200</t>
  </si>
  <si>
    <t>Cre08.g359750</t>
  </si>
  <si>
    <t>Cre08.g364862</t>
  </si>
  <si>
    <t>Cre08.g372400</t>
  </si>
  <si>
    <t>Cre09.g392867</t>
  </si>
  <si>
    <t>Cre09.g400312</t>
  </si>
  <si>
    <t>Cre09.g400100</t>
  </si>
  <si>
    <t>Cre09.g395950</t>
  </si>
  <si>
    <t>Cre09.g394750</t>
  </si>
  <si>
    <t>Cre09.g392350</t>
  </si>
  <si>
    <t>Cre09.g392050</t>
  </si>
  <si>
    <t>Cre09.g391245</t>
  </si>
  <si>
    <t>Cre09.g391801</t>
  </si>
  <si>
    <t>Cre09.g393506</t>
  </si>
  <si>
    <t>Cre09.g396213</t>
  </si>
  <si>
    <t>Cre09.g397549</t>
  </si>
  <si>
    <t>Cre09.g397697</t>
  </si>
  <si>
    <t>Cre09.g400923</t>
  </si>
  <si>
    <t>Cre09.g408300</t>
  </si>
  <si>
    <t>chromosome</t>
  </si>
  <si>
    <t>start</t>
  </si>
  <si>
    <t>end</t>
  </si>
  <si>
    <t>width</t>
  </si>
  <si>
    <t>padj</t>
  </si>
  <si>
    <t>strand</t>
  </si>
  <si>
    <t>region</t>
  </si>
  <si>
    <t>gene_ID</t>
  </si>
  <si>
    <t>Tptotal</t>
  </si>
  <si>
    <t>TAPtotal</t>
  </si>
  <si>
    <t>Hstotal</t>
  </si>
  <si>
    <t>HAStotal</t>
  </si>
  <si>
    <t>Tpratio</t>
  </si>
  <si>
    <t>TAPratio</t>
  </si>
  <si>
    <t>Hsratio</t>
  </si>
  <si>
    <t>HASratio</t>
  </si>
  <si>
    <t>3' UTR</t>
  </si>
  <si>
    <t>5'UTR</t>
  </si>
  <si>
    <t>amb</t>
  </si>
  <si>
    <t>revised</t>
  </si>
  <si>
    <t>adjacent gene</t>
  </si>
  <si>
    <t>geneID</t>
  </si>
  <si>
    <t>nearest upstream feature</t>
  </si>
  <si>
    <t>feature start</t>
  </si>
  <si>
    <t>feature end</t>
  </si>
  <si>
    <t>feature geneID</t>
  </si>
  <si>
    <t>distance</t>
  </si>
  <si>
    <t>Cre03.g144987</t>
  </si>
  <si>
    <t>Cre12.g538050</t>
  </si>
  <si>
    <t>Cre14.g610550</t>
  </si>
  <si>
    <t>Cre03.g171850</t>
  </si>
  <si>
    <t>Cre02.g107800</t>
  </si>
  <si>
    <t>Cre16.g693203</t>
  </si>
  <si>
    <t>Cre06.g305800</t>
  </si>
  <si>
    <t>Cre12.g513700</t>
  </si>
  <si>
    <t>Cre07.g334400</t>
  </si>
  <si>
    <t>Cre01.g022750</t>
  </si>
  <si>
    <t>Cre08.g364850</t>
  </si>
  <si>
    <t>Cre12.g494850</t>
  </si>
  <si>
    <t>Cre07.g325600</t>
  </si>
  <si>
    <t>Cre03.g176866</t>
  </si>
  <si>
    <t>Cre02.g073650</t>
  </si>
  <si>
    <t>Cre11.g467706</t>
  </si>
  <si>
    <t>Cre05.g241637</t>
  </si>
  <si>
    <t>Cre14.g634279</t>
  </si>
  <si>
    <t>Cre01.g047750</t>
  </si>
  <si>
    <t>Cre07.g357157</t>
  </si>
  <si>
    <t>Cre08.g372300</t>
  </si>
  <si>
    <t>Cre02.g073176</t>
  </si>
  <si>
    <t>Cre12.g546800</t>
  </si>
  <si>
    <t>Cre02.g075301</t>
  </si>
  <si>
    <t>Cre17.g7375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effectLst/>
          </c:spPr>
          <c:invertIfNegative val="0"/>
          <c:cat>
            <c:strRef>
              <c:f>DEXsitesanalysis.txt!$R$2:$R$6</c:f>
              <c:strCache>
                <c:ptCount val="5"/>
                <c:pt idx="0">
                  <c:v>3' UTR</c:v>
                </c:pt>
                <c:pt idx="1">
                  <c:v>5'UTR</c:v>
                </c:pt>
                <c:pt idx="2">
                  <c:v>CDS</c:v>
                </c:pt>
                <c:pt idx="3">
                  <c:v>intron</c:v>
                </c:pt>
                <c:pt idx="4">
                  <c:v>amb</c:v>
                </c:pt>
              </c:strCache>
            </c:strRef>
          </c:cat>
          <c:val>
            <c:numRef>
              <c:f>DEXsitesanalysis.txt!$V$2:$V$6</c:f>
              <c:numCache>
                <c:formatCode>General</c:formatCode>
                <c:ptCount val="5"/>
                <c:pt idx="0">
                  <c:v>0.758241758241758</c:v>
                </c:pt>
                <c:pt idx="1">
                  <c:v>0.0476190476190476</c:v>
                </c:pt>
                <c:pt idx="2">
                  <c:v>0.0256410256410256</c:v>
                </c:pt>
                <c:pt idx="3">
                  <c:v>0.0659340659340659</c:v>
                </c:pt>
                <c:pt idx="4">
                  <c:v>0.05128205128205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6271208"/>
        <c:axId val="-2096283880"/>
      </c:barChart>
      <c:catAx>
        <c:axId val="-2096271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region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2096283880"/>
        <c:crosses val="autoZero"/>
        <c:auto val="1"/>
        <c:lblAlgn val="ctr"/>
        <c:lblOffset val="100"/>
        <c:noMultiLvlLbl val="0"/>
      </c:catAx>
      <c:valAx>
        <c:axId val="-2096283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fraction</a:t>
                </a:r>
              </a:p>
            </c:rich>
          </c:tx>
          <c:layout>
            <c:manualLayout>
              <c:xMode val="edge"/>
              <c:yMode val="edge"/>
              <c:x val="0.0"/>
              <c:y val="0.3327683019214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2096271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12800</xdr:colOff>
      <xdr:row>11</xdr:row>
      <xdr:rowOff>0</xdr:rowOff>
    </xdr:from>
    <xdr:to>
      <xdr:col>22</xdr:col>
      <xdr:colOff>431800</xdr:colOff>
      <xdr:row>33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36600</xdr:colOff>
      <xdr:row>35</xdr:row>
      <xdr:rowOff>114300</xdr:rowOff>
    </xdr:from>
    <xdr:to>
      <xdr:col>22</xdr:col>
      <xdr:colOff>393700</xdr:colOff>
      <xdr:row>43</xdr:row>
      <xdr:rowOff>25400</xdr:rowOff>
    </xdr:to>
    <xdr:sp macro="" textlink="">
      <xdr:nvSpPr>
        <xdr:cNvPr id="3" name="TextBox 2"/>
        <xdr:cNvSpPr txBox="1"/>
      </xdr:nvSpPr>
      <xdr:spPr>
        <a:xfrm>
          <a:off x="15773400" y="6781800"/>
          <a:ext cx="4610100" cy="1435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This file has the output from the DEXSeq analysis of alternative poly(A) site usage.  It is sorted by</a:t>
          </a:r>
          <a:r>
            <a:rPr lang="en-US" sz="1400" b="1" baseline="0"/>
            <a:t> the adjusted p-value, with most significant sites being the first in the list.  The table and plot at the right shows the percent of significantly-different sites that fall within the various genomic locations.</a:t>
          </a:r>
          <a:endParaRPr lang="en-US" sz="14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4500</xdr:colOff>
      <xdr:row>3</xdr:row>
      <xdr:rowOff>0</xdr:rowOff>
    </xdr:from>
    <xdr:to>
      <xdr:col>17</xdr:col>
      <xdr:colOff>749300</xdr:colOff>
      <xdr:row>13</xdr:row>
      <xdr:rowOff>50800</xdr:rowOff>
    </xdr:to>
    <xdr:sp macro="" textlink="">
      <xdr:nvSpPr>
        <xdr:cNvPr id="2" name="TextBox 1"/>
        <xdr:cNvSpPr txBox="1"/>
      </xdr:nvSpPr>
      <xdr:spPr>
        <a:xfrm>
          <a:off x="11176000" y="571500"/>
          <a:ext cx="3606800" cy="195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This sheet lists the 5'-UTR PACs that change significantly in the DEXSeq analysis.  Columns A-F</a:t>
          </a:r>
          <a:r>
            <a:rPr lang="en-US" sz="1400" baseline="0"/>
            <a:t> give the information about the PACs, and G-L information about the nearest upstream feature.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4"/>
  <sheetViews>
    <sheetView tabSelected="1" workbookViewId="0">
      <selection activeCell="A2" sqref="A2:P274"/>
    </sheetView>
  </sheetViews>
  <sheetFormatPr baseColWidth="10" defaultRowHeight="15" x14ac:dyDescent="0"/>
  <cols>
    <col min="7" max="7" width="34.83203125" customWidth="1"/>
  </cols>
  <sheetData>
    <row r="1" spans="1:22">
      <c r="A1" t="s">
        <v>209</v>
      </c>
      <c r="B1" t="s">
        <v>210</v>
      </c>
      <c r="C1" t="s">
        <v>211</v>
      </c>
      <c r="D1" t="s">
        <v>212</v>
      </c>
      <c r="E1" t="s">
        <v>213</v>
      </c>
      <c r="F1" t="s">
        <v>214</v>
      </c>
      <c r="G1" t="s">
        <v>215</v>
      </c>
      <c r="H1" t="s">
        <v>216</v>
      </c>
      <c r="I1" t="s">
        <v>221</v>
      </c>
      <c r="J1" t="s">
        <v>222</v>
      </c>
      <c r="K1" t="s">
        <v>223</v>
      </c>
      <c r="L1" t="s">
        <v>224</v>
      </c>
      <c r="M1" t="s">
        <v>217</v>
      </c>
      <c r="N1" t="s">
        <v>218</v>
      </c>
      <c r="O1" t="s">
        <v>219</v>
      </c>
      <c r="P1" t="s">
        <v>220</v>
      </c>
      <c r="U1" t="s">
        <v>228</v>
      </c>
    </row>
    <row r="2" spans="1:22">
      <c r="A2" t="s">
        <v>26</v>
      </c>
      <c r="B2">
        <v>4789433</v>
      </c>
      <c r="C2">
        <v>4789543</v>
      </c>
      <c r="D2">
        <v>111</v>
      </c>
      <c r="E2" s="1">
        <v>1.7000000000000001E-102</v>
      </c>
      <c r="F2" t="s">
        <v>3</v>
      </c>
      <c r="G2" t="s">
        <v>11</v>
      </c>
      <c r="H2" t="s">
        <v>138</v>
      </c>
      <c r="I2">
        <v>0.94637223974763396</v>
      </c>
      <c r="J2">
        <v>0.934640522875817</v>
      </c>
      <c r="K2">
        <v>0.91703056768558999</v>
      </c>
      <c r="L2">
        <v>0.25182481751824798</v>
      </c>
      <c r="M2">
        <v>2219</v>
      </c>
      <c r="N2">
        <v>153</v>
      </c>
      <c r="O2">
        <v>916</v>
      </c>
      <c r="P2">
        <v>274</v>
      </c>
      <c r="R2" t="s">
        <v>225</v>
      </c>
      <c r="S2">
        <f>COUNTIF(G:G,"three_prime_UTR")</f>
        <v>183</v>
      </c>
      <c r="T2">
        <f>S2/273</f>
        <v>0.67032967032967028</v>
      </c>
      <c r="U2">
        <v>207</v>
      </c>
      <c r="V2">
        <f>U2/273</f>
        <v>0.75824175824175821</v>
      </c>
    </row>
    <row r="3" spans="1:22">
      <c r="A3" t="s">
        <v>26</v>
      </c>
      <c r="B3">
        <v>4788026</v>
      </c>
      <c r="C3">
        <v>4788060</v>
      </c>
      <c r="D3">
        <v>35</v>
      </c>
      <c r="E3" s="1">
        <v>6.3699999999999998E-83</v>
      </c>
      <c r="F3" t="s">
        <v>3</v>
      </c>
      <c r="G3" t="s">
        <v>2</v>
      </c>
      <c r="H3" t="s">
        <v>138</v>
      </c>
      <c r="I3">
        <v>3.8756196484903097E-2</v>
      </c>
      <c r="J3">
        <v>2.61437908496732E-2</v>
      </c>
      <c r="K3">
        <v>6.5502183406113496E-2</v>
      </c>
      <c r="L3">
        <v>0.56204379562043805</v>
      </c>
      <c r="M3">
        <v>2219</v>
      </c>
      <c r="N3">
        <v>153</v>
      </c>
      <c r="O3">
        <v>916</v>
      </c>
      <c r="P3">
        <v>274</v>
      </c>
      <c r="R3" t="s">
        <v>226</v>
      </c>
      <c r="S3">
        <f>COUNTIF(G:G,"five_prime_UTR")</f>
        <v>27</v>
      </c>
      <c r="T3">
        <f t="shared" ref="T3:T7" si="0">S3/273</f>
        <v>9.8901098901098897E-2</v>
      </c>
      <c r="U3">
        <v>13</v>
      </c>
      <c r="V3">
        <f t="shared" ref="V3:V7" si="1">U3/273</f>
        <v>4.7619047619047616E-2</v>
      </c>
    </row>
    <row r="4" spans="1:22">
      <c r="A4" t="s">
        <v>24</v>
      </c>
      <c r="B4">
        <v>4931652</v>
      </c>
      <c r="C4">
        <v>4931694</v>
      </c>
      <c r="D4">
        <v>43</v>
      </c>
      <c r="E4" s="1">
        <v>1.2700000000000001E-35</v>
      </c>
      <c r="F4" t="s">
        <v>1</v>
      </c>
      <c r="G4" t="s">
        <v>2</v>
      </c>
      <c r="H4" t="s">
        <v>119</v>
      </c>
      <c r="I4">
        <v>0.42346938775510201</v>
      </c>
      <c r="J4">
        <v>0.82474226804123696</v>
      </c>
      <c r="K4">
        <v>0.63114754098360704</v>
      </c>
      <c r="L4">
        <v>0.97938144329896903</v>
      </c>
      <c r="M4">
        <v>196</v>
      </c>
      <c r="N4">
        <v>97</v>
      </c>
      <c r="O4">
        <v>122</v>
      </c>
      <c r="P4">
        <v>388</v>
      </c>
      <c r="R4" t="s">
        <v>5</v>
      </c>
      <c r="S4">
        <f>COUNTIF(G:G,"CDS")</f>
        <v>7</v>
      </c>
      <c r="T4">
        <f t="shared" si="0"/>
        <v>2.564102564102564E-2</v>
      </c>
      <c r="U4">
        <v>7</v>
      </c>
      <c r="V4">
        <f t="shared" si="1"/>
        <v>2.564102564102564E-2</v>
      </c>
    </row>
    <row r="5" spans="1:22">
      <c r="A5" t="s">
        <v>24</v>
      </c>
      <c r="B5">
        <v>4930974</v>
      </c>
      <c r="C5">
        <v>4931020</v>
      </c>
      <c r="D5">
        <v>47</v>
      </c>
      <c r="E5" s="1">
        <v>1.38E-35</v>
      </c>
      <c r="F5" t="s">
        <v>1</v>
      </c>
      <c r="G5" t="s">
        <v>2</v>
      </c>
      <c r="H5" t="s">
        <v>119</v>
      </c>
      <c r="I5">
        <v>0.43877551020408201</v>
      </c>
      <c r="J5">
        <v>0.14432989690721601</v>
      </c>
      <c r="K5">
        <v>0.36065573770491799</v>
      </c>
      <c r="L5">
        <v>1.54639175257732E-2</v>
      </c>
      <c r="M5">
        <v>196</v>
      </c>
      <c r="N5">
        <v>97</v>
      </c>
      <c r="O5">
        <v>122</v>
      </c>
      <c r="P5">
        <v>388</v>
      </c>
      <c r="R5" t="s">
        <v>6</v>
      </c>
      <c r="S5">
        <f>COUNTIF(G:G,"intron")</f>
        <v>18</v>
      </c>
      <c r="T5">
        <f t="shared" si="0"/>
        <v>6.5934065934065936E-2</v>
      </c>
      <c r="U5">
        <v>18</v>
      </c>
      <c r="V5">
        <f t="shared" si="1"/>
        <v>6.5934065934065936E-2</v>
      </c>
    </row>
    <row r="6" spans="1:22">
      <c r="A6" t="s">
        <v>12</v>
      </c>
      <c r="B6">
        <v>822648</v>
      </c>
      <c r="C6">
        <v>822766</v>
      </c>
      <c r="D6">
        <v>119</v>
      </c>
      <c r="E6" s="1">
        <v>1.0799999999999999E-25</v>
      </c>
      <c r="F6" t="s">
        <v>1</v>
      </c>
      <c r="G6" t="s">
        <v>10</v>
      </c>
      <c r="H6" t="s">
        <v>64</v>
      </c>
      <c r="I6">
        <v>0.61627906976744196</v>
      </c>
      <c r="J6">
        <v>0.160295930949445</v>
      </c>
      <c r="K6">
        <v>0.61417322834645705</v>
      </c>
      <c r="L6">
        <v>0.49507119386637499</v>
      </c>
      <c r="M6">
        <v>1204</v>
      </c>
      <c r="N6">
        <v>811</v>
      </c>
      <c r="O6">
        <v>889</v>
      </c>
      <c r="P6">
        <v>1826</v>
      </c>
      <c r="R6" t="s">
        <v>227</v>
      </c>
      <c r="S6">
        <v>38</v>
      </c>
      <c r="T6">
        <f t="shared" si="0"/>
        <v>0.1391941391941392</v>
      </c>
      <c r="U6">
        <v>14</v>
      </c>
      <c r="V6">
        <f t="shared" si="1"/>
        <v>5.128205128205128E-2</v>
      </c>
    </row>
    <row r="7" spans="1:22">
      <c r="A7" t="s">
        <v>32</v>
      </c>
      <c r="B7">
        <v>3486906</v>
      </c>
      <c r="C7">
        <v>3486987</v>
      </c>
      <c r="D7">
        <v>82</v>
      </c>
      <c r="E7" s="1">
        <v>3.6299999999999998E-25</v>
      </c>
      <c r="F7" t="s">
        <v>3</v>
      </c>
      <c r="G7" t="s">
        <v>15</v>
      </c>
      <c r="H7" t="s">
        <v>186</v>
      </c>
      <c r="I7">
        <v>20.756756756756801</v>
      </c>
      <c r="J7">
        <v>2.9090909090909101</v>
      </c>
      <c r="K7">
        <v>6.6744186046511604</v>
      </c>
      <c r="L7">
        <v>0.445544554455446</v>
      </c>
      <c r="M7">
        <v>37</v>
      </c>
      <c r="N7">
        <v>22</v>
      </c>
      <c r="O7">
        <v>43</v>
      </c>
      <c r="P7">
        <v>101</v>
      </c>
      <c r="R7" t="s">
        <v>229</v>
      </c>
      <c r="S7">
        <v>14</v>
      </c>
      <c r="T7">
        <f t="shared" si="0"/>
        <v>5.128205128205128E-2</v>
      </c>
      <c r="U7">
        <v>14</v>
      </c>
      <c r="V7">
        <f t="shared" si="1"/>
        <v>5.128205128205128E-2</v>
      </c>
    </row>
    <row r="8" spans="1:22">
      <c r="A8" t="s">
        <v>32</v>
      </c>
      <c r="B8">
        <v>3485576</v>
      </c>
      <c r="C8">
        <v>3485611</v>
      </c>
      <c r="D8">
        <v>36</v>
      </c>
      <c r="E8" s="1">
        <v>4.1900000000000001E-25</v>
      </c>
      <c r="F8" t="s">
        <v>3</v>
      </c>
      <c r="G8" t="s">
        <v>2</v>
      </c>
      <c r="H8" t="s">
        <v>186</v>
      </c>
      <c r="I8">
        <v>0.78378378378378399</v>
      </c>
      <c r="J8">
        <v>0.90909090909090895</v>
      </c>
      <c r="K8">
        <v>0.81395348837209303</v>
      </c>
      <c r="L8">
        <v>1</v>
      </c>
      <c r="M8">
        <v>37</v>
      </c>
      <c r="N8">
        <v>22</v>
      </c>
      <c r="O8">
        <v>43</v>
      </c>
      <c r="P8">
        <v>101</v>
      </c>
    </row>
    <row r="9" spans="1:22">
      <c r="A9" t="s">
        <v>12</v>
      </c>
      <c r="B9">
        <v>9252699</v>
      </c>
      <c r="C9">
        <v>9252715</v>
      </c>
      <c r="D9">
        <v>17</v>
      </c>
      <c r="E9" s="1">
        <v>4.8300000000000001E-25</v>
      </c>
      <c r="F9" t="s">
        <v>3</v>
      </c>
      <c r="G9" t="s">
        <v>2</v>
      </c>
      <c r="H9" t="s">
        <v>78</v>
      </c>
      <c r="I9">
        <v>0.859375</v>
      </c>
      <c r="J9">
        <v>0.31944444444444398</v>
      </c>
      <c r="K9">
        <v>0.76923076923076905</v>
      </c>
      <c r="L9">
        <v>0.25490196078431399</v>
      </c>
      <c r="M9">
        <v>64</v>
      </c>
      <c r="N9">
        <v>144</v>
      </c>
      <c r="O9">
        <v>39</v>
      </c>
      <c r="P9">
        <v>102</v>
      </c>
    </row>
    <row r="10" spans="1:22">
      <c r="A10" t="s">
        <v>12</v>
      </c>
      <c r="B10">
        <v>825437</v>
      </c>
      <c r="C10">
        <v>825555</v>
      </c>
      <c r="D10">
        <v>119</v>
      </c>
      <c r="E10" s="1">
        <v>8.7700000000000009E-25</v>
      </c>
      <c r="F10" t="s">
        <v>1</v>
      </c>
      <c r="G10" t="s">
        <v>10</v>
      </c>
      <c r="H10" t="s">
        <v>64</v>
      </c>
      <c r="I10">
        <v>0.20764119601328901</v>
      </c>
      <c r="J10">
        <v>0.57213316892724997</v>
      </c>
      <c r="K10">
        <v>0.202474690663667</v>
      </c>
      <c r="L10">
        <v>0.28532311062431498</v>
      </c>
      <c r="M10">
        <v>1204</v>
      </c>
      <c r="N10">
        <v>811</v>
      </c>
      <c r="O10">
        <v>889</v>
      </c>
      <c r="P10">
        <v>1826</v>
      </c>
    </row>
    <row r="11" spans="1:22">
      <c r="A11" t="s">
        <v>31</v>
      </c>
      <c r="B11">
        <v>6055132</v>
      </c>
      <c r="C11">
        <v>6055185</v>
      </c>
      <c r="D11">
        <v>54</v>
      </c>
      <c r="E11" s="1">
        <v>2.2699999999999998E-24</v>
      </c>
      <c r="F11" t="s">
        <v>3</v>
      </c>
      <c r="G11" t="s">
        <v>2</v>
      </c>
      <c r="H11" t="s">
        <v>169</v>
      </c>
      <c r="I11">
        <v>0.99178416786943502</v>
      </c>
      <c r="J11">
        <v>0.96547546941247697</v>
      </c>
      <c r="K11">
        <v>0.99192494953093502</v>
      </c>
      <c r="L11">
        <v>0.97509256142712897</v>
      </c>
      <c r="M11">
        <v>9007</v>
      </c>
      <c r="N11">
        <v>3302</v>
      </c>
      <c r="O11">
        <v>8421</v>
      </c>
      <c r="P11">
        <v>2971</v>
      </c>
    </row>
    <row r="12" spans="1:22">
      <c r="A12" t="s">
        <v>26</v>
      </c>
      <c r="B12">
        <v>356949</v>
      </c>
      <c r="C12">
        <v>357026</v>
      </c>
      <c r="D12">
        <v>78</v>
      </c>
      <c r="E12" s="1">
        <v>1.9100000000000001E-21</v>
      </c>
      <c r="F12" t="s">
        <v>3</v>
      </c>
      <c r="G12" t="s">
        <v>2</v>
      </c>
      <c r="H12" t="s">
        <v>127</v>
      </c>
      <c r="I12">
        <v>0.74613834788448596</v>
      </c>
      <c r="J12">
        <v>0.476190476190476</v>
      </c>
      <c r="K12">
        <v>0.68602540834845704</v>
      </c>
      <c r="L12">
        <v>0.55332302936630595</v>
      </c>
      <c r="M12">
        <v>1489</v>
      </c>
      <c r="N12">
        <v>840</v>
      </c>
      <c r="O12">
        <v>1102</v>
      </c>
      <c r="P12">
        <v>647</v>
      </c>
    </row>
    <row r="13" spans="1:22">
      <c r="A13" t="s">
        <v>19</v>
      </c>
      <c r="B13">
        <v>2747999</v>
      </c>
      <c r="C13">
        <v>2748022</v>
      </c>
      <c r="D13">
        <v>24</v>
      </c>
      <c r="E13" s="1">
        <v>1.7000000000000001E-19</v>
      </c>
      <c r="F13" t="s">
        <v>1</v>
      </c>
      <c r="G13" t="s">
        <v>6</v>
      </c>
      <c r="H13" t="s">
        <v>90</v>
      </c>
      <c r="I13">
        <v>2.39833159541189E-2</v>
      </c>
      <c r="J13">
        <v>0.27777777777777801</v>
      </c>
      <c r="K13">
        <v>0.16192560175054699</v>
      </c>
      <c r="L13">
        <v>0.33333333333333298</v>
      </c>
      <c r="M13">
        <v>959</v>
      </c>
      <c r="N13">
        <v>72</v>
      </c>
      <c r="O13">
        <v>457</v>
      </c>
      <c r="P13">
        <v>72</v>
      </c>
    </row>
    <row r="14" spans="1:22">
      <c r="A14" t="s">
        <v>22</v>
      </c>
      <c r="B14">
        <v>2598705</v>
      </c>
      <c r="C14">
        <v>2598779</v>
      </c>
      <c r="D14">
        <v>75</v>
      </c>
      <c r="E14" s="1">
        <v>1.7499999999999999E-18</v>
      </c>
      <c r="F14" t="s">
        <v>1</v>
      </c>
      <c r="G14" t="s">
        <v>2</v>
      </c>
      <c r="H14" t="s">
        <v>99</v>
      </c>
      <c r="I14">
        <v>0.19036519036519001</v>
      </c>
      <c r="J14">
        <v>4.2477876106194697E-2</v>
      </c>
      <c r="K14">
        <v>5.5825242718446598E-2</v>
      </c>
      <c r="L14">
        <v>7.2805139186295498E-2</v>
      </c>
      <c r="M14">
        <v>1287</v>
      </c>
      <c r="N14">
        <v>565</v>
      </c>
      <c r="O14">
        <v>1236</v>
      </c>
      <c r="P14">
        <v>467</v>
      </c>
    </row>
    <row r="15" spans="1:22">
      <c r="A15" t="s">
        <v>26</v>
      </c>
      <c r="B15">
        <v>356522</v>
      </c>
      <c r="C15">
        <v>356556</v>
      </c>
      <c r="D15">
        <v>35</v>
      </c>
      <c r="E15" s="1">
        <v>4.63E-18</v>
      </c>
      <c r="F15" t="s">
        <v>3</v>
      </c>
      <c r="G15" t="s">
        <v>2</v>
      </c>
      <c r="H15" t="s">
        <v>127</v>
      </c>
      <c r="I15">
        <v>0.17662860980523801</v>
      </c>
      <c r="J15">
        <v>0.45833333333333298</v>
      </c>
      <c r="K15">
        <v>0.24410163339382901</v>
      </c>
      <c r="L15">
        <v>0.36939721792890301</v>
      </c>
      <c r="M15">
        <v>1489</v>
      </c>
      <c r="N15">
        <v>840</v>
      </c>
      <c r="O15">
        <v>1102</v>
      </c>
      <c r="P15">
        <v>647</v>
      </c>
    </row>
    <row r="16" spans="1:22">
      <c r="A16" t="s">
        <v>23</v>
      </c>
      <c r="B16">
        <v>1421106</v>
      </c>
      <c r="C16">
        <v>1421252</v>
      </c>
      <c r="D16">
        <v>147</v>
      </c>
      <c r="E16" s="1">
        <v>2.4599999999999999E-17</v>
      </c>
      <c r="F16" t="s">
        <v>3</v>
      </c>
      <c r="G16" t="s">
        <v>2</v>
      </c>
      <c r="H16" t="s">
        <v>106</v>
      </c>
      <c r="I16">
        <v>0.93627450980392202</v>
      </c>
      <c r="J16">
        <v>0.77494199535962904</v>
      </c>
      <c r="K16">
        <v>0.86278195488721798</v>
      </c>
      <c r="L16">
        <v>0.78920741989882004</v>
      </c>
      <c r="M16">
        <v>1020</v>
      </c>
      <c r="N16">
        <v>862</v>
      </c>
      <c r="O16">
        <v>1064</v>
      </c>
      <c r="P16">
        <v>593</v>
      </c>
    </row>
    <row r="17" spans="1:16">
      <c r="A17" t="s">
        <v>24</v>
      </c>
      <c r="B17">
        <v>5464878</v>
      </c>
      <c r="C17">
        <v>5464914</v>
      </c>
      <c r="D17">
        <v>37</v>
      </c>
      <c r="E17" s="1">
        <v>9.5099999999999995E-17</v>
      </c>
      <c r="F17" t="s">
        <v>1</v>
      </c>
      <c r="G17" t="s">
        <v>4</v>
      </c>
      <c r="H17" t="s">
        <v>122</v>
      </c>
      <c r="I17">
        <v>0.83552631578947401</v>
      </c>
      <c r="J17">
        <v>0.4</v>
      </c>
      <c r="K17">
        <v>0.6</v>
      </c>
      <c r="L17">
        <v>6.3829787234042507E-2</v>
      </c>
      <c r="M17">
        <v>152</v>
      </c>
      <c r="N17">
        <v>30</v>
      </c>
      <c r="O17">
        <v>90</v>
      </c>
      <c r="P17">
        <v>47</v>
      </c>
    </row>
    <row r="18" spans="1:16">
      <c r="A18" t="s">
        <v>31</v>
      </c>
      <c r="B18">
        <v>8878949</v>
      </c>
      <c r="C18">
        <v>8879053</v>
      </c>
      <c r="D18">
        <v>105</v>
      </c>
      <c r="E18" s="1">
        <v>2.11E-16</v>
      </c>
      <c r="F18" t="s">
        <v>3</v>
      </c>
      <c r="G18" t="s">
        <v>15</v>
      </c>
      <c r="H18" t="s">
        <v>173</v>
      </c>
      <c r="I18">
        <v>0.41071428571428598</v>
      </c>
      <c r="J18">
        <v>1.19266055045872</v>
      </c>
      <c r="K18">
        <v>0.476190476190476</v>
      </c>
      <c r="L18">
        <v>1.0833333333333299</v>
      </c>
      <c r="M18">
        <v>56</v>
      </c>
      <c r="N18">
        <v>109</v>
      </c>
      <c r="O18">
        <v>21</v>
      </c>
      <c r="P18">
        <v>36</v>
      </c>
    </row>
    <row r="19" spans="1:16">
      <c r="A19" t="s">
        <v>12</v>
      </c>
      <c r="B19">
        <v>8927553</v>
      </c>
      <c r="C19">
        <v>8927605</v>
      </c>
      <c r="D19">
        <v>53</v>
      </c>
      <c r="E19" s="1">
        <v>3.0799999999999998E-16</v>
      </c>
      <c r="F19" t="s">
        <v>3</v>
      </c>
      <c r="G19" t="s">
        <v>15</v>
      </c>
      <c r="H19" t="s">
        <v>77</v>
      </c>
      <c r="I19">
        <v>0.56707317073170704</v>
      </c>
      <c r="J19">
        <v>0.34375</v>
      </c>
      <c r="K19">
        <v>0.33986928104575198</v>
      </c>
      <c r="L19">
        <v>6.13496932515337E-2</v>
      </c>
      <c r="M19">
        <v>328</v>
      </c>
      <c r="N19">
        <v>32</v>
      </c>
      <c r="O19">
        <v>153</v>
      </c>
      <c r="P19">
        <v>163</v>
      </c>
    </row>
    <row r="20" spans="1:16">
      <c r="A20" t="s">
        <v>31</v>
      </c>
      <c r="B20">
        <v>8876460</v>
      </c>
      <c r="C20">
        <v>8876521</v>
      </c>
      <c r="D20">
        <v>62</v>
      </c>
      <c r="E20" s="1">
        <v>3.0899999999999999E-16</v>
      </c>
      <c r="F20" t="s">
        <v>3</v>
      </c>
      <c r="G20" t="s">
        <v>2</v>
      </c>
      <c r="H20" t="s">
        <v>173</v>
      </c>
      <c r="I20">
        <v>0.78571428571428603</v>
      </c>
      <c r="J20">
        <v>4.5871559633027498E-2</v>
      </c>
      <c r="K20">
        <v>0.476190476190476</v>
      </c>
      <c r="L20">
        <v>5.5555555555555601E-2</v>
      </c>
      <c r="M20">
        <v>56</v>
      </c>
      <c r="N20">
        <v>109</v>
      </c>
      <c r="O20">
        <v>21</v>
      </c>
      <c r="P20">
        <v>36</v>
      </c>
    </row>
    <row r="21" spans="1:16">
      <c r="A21" t="s">
        <v>23</v>
      </c>
      <c r="B21">
        <v>1420867</v>
      </c>
      <c r="C21">
        <v>1420920</v>
      </c>
      <c r="D21">
        <v>54</v>
      </c>
      <c r="E21" s="1">
        <v>3.9699999999999999E-16</v>
      </c>
      <c r="F21" t="s">
        <v>3</v>
      </c>
      <c r="G21" t="s">
        <v>2</v>
      </c>
      <c r="H21" t="s">
        <v>106</v>
      </c>
      <c r="I21">
        <v>3.0392156862745101E-2</v>
      </c>
      <c r="J21">
        <v>0.172853828306265</v>
      </c>
      <c r="K21">
        <v>9.5864661654135305E-2</v>
      </c>
      <c r="L21">
        <v>0.138279932546374</v>
      </c>
      <c r="M21">
        <v>1020</v>
      </c>
      <c r="N21">
        <v>862</v>
      </c>
      <c r="O21">
        <v>1064</v>
      </c>
      <c r="P21">
        <v>593</v>
      </c>
    </row>
    <row r="22" spans="1:16">
      <c r="A22" t="s">
        <v>31</v>
      </c>
      <c r="B22">
        <v>2852404</v>
      </c>
      <c r="C22">
        <v>2852440</v>
      </c>
      <c r="D22">
        <v>37</v>
      </c>
      <c r="E22" s="1">
        <v>2.57E-14</v>
      </c>
      <c r="F22" t="s">
        <v>3</v>
      </c>
      <c r="G22" t="s">
        <v>6</v>
      </c>
      <c r="H22" t="s">
        <v>165</v>
      </c>
      <c r="I22">
        <v>0.31372549019607798</v>
      </c>
      <c r="J22">
        <v>0.84864864864864897</v>
      </c>
      <c r="K22">
        <v>0.12</v>
      </c>
      <c r="L22">
        <v>0.60377358490566002</v>
      </c>
      <c r="M22">
        <v>51</v>
      </c>
      <c r="N22">
        <v>185</v>
      </c>
      <c r="O22">
        <v>50</v>
      </c>
      <c r="P22">
        <v>53</v>
      </c>
    </row>
    <row r="23" spans="1:16">
      <c r="A23" t="s">
        <v>31</v>
      </c>
      <c r="B23">
        <v>6054971</v>
      </c>
      <c r="C23">
        <v>6055039</v>
      </c>
      <c r="D23">
        <v>69</v>
      </c>
      <c r="E23" s="1">
        <v>2.94E-14</v>
      </c>
      <c r="F23" t="s">
        <v>3</v>
      </c>
      <c r="G23" t="s">
        <v>2</v>
      </c>
      <c r="H23" t="s">
        <v>169</v>
      </c>
      <c r="I23">
        <v>6.32841123570556E-3</v>
      </c>
      <c r="J23">
        <v>2.81647486371896E-2</v>
      </c>
      <c r="K23">
        <v>6.5312908205676298E-3</v>
      </c>
      <c r="L23">
        <v>2.05318074722316E-2</v>
      </c>
      <c r="M23">
        <v>9007</v>
      </c>
      <c r="N23">
        <v>3302</v>
      </c>
      <c r="O23">
        <v>8421</v>
      </c>
      <c r="P23">
        <v>2971</v>
      </c>
    </row>
    <row r="24" spans="1:16">
      <c r="A24" t="s">
        <v>17</v>
      </c>
      <c r="B24">
        <v>3900206</v>
      </c>
      <c r="C24">
        <v>3900381</v>
      </c>
      <c r="D24">
        <v>176</v>
      </c>
      <c r="E24" s="1">
        <v>6.5200000000000002E-14</v>
      </c>
      <c r="F24" t="s">
        <v>3</v>
      </c>
      <c r="G24" t="s">
        <v>2</v>
      </c>
      <c r="H24" t="s">
        <v>85</v>
      </c>
      <c r="I24">
        <v>0.92773363601967496</v>
      </c>
      <c r="J24">
        <v>0.982680036463081</v>
      </c>
      <c r="K24">
        <v>0.965750232991612</v>
      </c>
      <c r="L24">
        <v>0.98204667863554795</v>
      </c>
      <c r="M24">
        <v>2643</v>
      </c>
      <c r="N24">
        <v>1097</v>
      </c>
      <c r="O24">
        <v>4292</v>
      </c>
      <c r="P24">
        <v>1114</v>
      </c>
    </row>
    <row r="25" spans="1:16">
      <c r="A25" t="s">
        <v>24</v>
      </c>
      <c r="B25">
        <v>7170497</v>
      </c>
      <c r="C25">
        <v>7170519</v>
      </c>
      <c r="D25">
        <v>23</v>
      </c>
      <c r="E25" s="1">
        <v>2.0500000000000001E-13</v>
      </c>
      <c r="F25" t="s">
        <v>1</v>
      </c>
      <c r="G25" t="s">
        <v>2</v>
      </c>
      <c r="H25" t="s">
        <v>124</v>
      </c>
      <c r="I25">
        <v>3.8834951456310697E-2</v>
      </c>
      <c r="J25">
        <v>0.55932203389830504</v>
      </c>
      <c r="K25">
        <v>0.16</v>
      </c>
      <c r="L25">
        <v>0.51724137931034497</v>
      </c>
      <c r="M25">
        <v>103</v>
      </c>
      <c r="N25">
        <v>59</v>
      </c>
      <c r="O25">
        <v>75</v>
      </c>
      <c r="P25">
        <v>87</v>
      </c>
    </row>
    <row r="26" spans="1:16">
      <c r="A26" t="s">
        <v>23</v>
      </c>
      <c r="B26">
        <v>5596461</v>
      </c>
      <c r="C26">
        <v>5596485</v>
      </c>
      <c r="D26">
        <v>25</v>
      </c>
      <c r="E26" s="1">
        <v>3.1400000000000003E-13</v>
      </c>
      <c r="F26" t="s">
        <v>1</v>
      </c>
      <c r="G26" t="s">
        <v>2</v>
      </c>
      <c r="H26" t="s">
        <v>107</v>
      </c>
      <c r="I26">
        <v>0.89878542510121495</v>
      </c>
      <c r="J26">
        <v>0.784810126582278</v>
      </c>
      <c r="K26">
        <v>0.82269503546099298</v>
      </c>
      <c r="L26">
        <v>0.22033898305084701</v>
      </c>
      <c r="M26">
        <v>247</v>
      </c>
      <c r="N26">
        <v>79</v>
      </c>
      <c r="O26">
        <v>141</v>
      </c>
      <c r="P26">
        <v>59</v>
      </c>
    </row>
    <row r="27" spans="1:16">
      <c r="A27" t="s">
        <v>17</v>
      </c>
      <c r="B27">
        <v>351374</v>
      </c>
      <c r="C27">
        <v>351391</v>
      </c>
      <c r="D27">
        <v>18</v>
      </c>
      <c r="E27" s="1">
        <v>3.56E-13</v>
      </c>
      <c r="F27" t="s">
        <v>3</v>
      </c>
      <c r="G27" t="s">
        <v>2</v>
      </c>
      <c r="H27" t="s">
        <v>80</v>
      </c>
      <c r="I27">
        <v>9.6069868995633204E-2</v>
      </c>
      <c r="J27">
        <v>0.63235294117647101</v>
      </c>
      <c r="K27">
        <v>0.15540540540540501</v>
      </c>
      <c r="L27">
        <v>0.59090909090909105</v>
      </c>
      <c r="M27">
        <v>229</v>
      </c>
      <c r="N27">
        <v>68</v>
      </c>
      <c r="O27">
        <v>148</v>
      </c>
      <c r="P27">
        <v>44</v>
      </c>
    </row>
    <row r="28" spans="1:16">
      <c r="A28" t="s">
        <v>23</v>
      </c>
      <c r="B28">
        <v>5592728</v>
      </c>
      <c r="C28">
        <v>5592812</v>
      </c>
      <c r="D28">
        <v>85</v>
      </c>
      <c r="E28" s="1">
        <v>3.8399999999999998E-13</v>
      </c>
      <c r="F28" t="s">
        <v>1</v>
      </c>
      <c r="G28" t="s">
        <v>4</v>
      </c>
      <c r="H28" t="s">
        <v>107</v>
      </c>
      <c r="I28">
        <v>8.0971659919028299E-2</v>
      </c>
      <c r="J28">
        <v>0.177215189873418</v>
      </c>
      <c r="K28">
        <v>0.15602836879432599</v>
      </c>
      <c r="L28">
        <v>0.76271186440677996</v>
      </c>
      <c r="M28">
        <v>247</v>
      </c>
      <c r="N28">
        <v>79</v>
      </c>
      <c r="O28">
        <v>141</v>
      </c>
      <c r="P28">
        <v>59</v>
      </c>
    </row>
    <row r="29" spans="1:16">
      <c r="A29" t="s">
        <v>26</v>
      </c>
      <c r="B29">
        <v>4787911</v>
      </c>
      <c r="C29">
        <v>4787997</v>
      </c>
      <c r="D29">
        <v>87</v>
      </c>
      <c r="E29" s="1">
        <v>1.27E-12</v>
      </c>
      <c r="F29" t="s">
        <v>3</v>
      </c>
      <c r="G29" t="s">
        <v>2</v>
      </c>
      <c r="H29" t="s">
        <v>138</v>
      </c>
      <c r="I29">
        <v>3.15457413249211E-3</v>
      </c>
      <c r="J29">
        <v>1.9607843137254902E-2</v>
      </c>
      <c r="K29">
        <v>5.4585152838427901E-3</v>
      </c>
      <c r="L29">
        <v>0.113138686131387</v>
      </c>
      <c r="M29">
        <v>2219</v>
      </c>
      <c r="N29">
        <v>153</v>
      </c>
      <c r="O29">
        <v>916</v>
      </c>
      <c r="P29">
        <v>274</v>
      </c>
    </row>
    <row r="30" spans="1:16">
      <c r="A30" t="s">
        <v>26</v>
      </c>
      <c r="B30">
        <v>1722017</v>
      </c>
      <c r="C30">
        <v>1722167</v>
      </c>
      <c r="D30">
        <v>151</v>
      </c>
      <c r="E30" s="1">
        <v>1.6400000000000001E-12</v>
      </c>
      <c r="F30" t="s">
        <v>1</v>
      </c>
      <c r="G30" t="s">
        <v>2</v>
      </c>
      <c r="H30" t="s">
        <v>131</v>
      </c>
      <c r="I30">
        <v>0.44679802955664999</v>
      </c>
      <c r="J30">
        <v>0.63365384615384601</v>
      </c>
      <c r="K30">
        <v>0.48027842227378198</v>
      </c>
      <c r="L30">
        <v>0.53131749460043198</v>
      </c>
      <c r="M30">
        <v>2030</v>
      </c>
      <c r="N30">
        <v>1040</v>
      </c>
      <c r="O30">
        <v>1293</v>
      </c>
      <c r="P30">
        <v>926</v>
      </c>
    </row>
    <row r="31" spans="1:16">
      <c r="A31" t="s">
        <v>21</v>
      </c>
      <c r="B31">
        <v>1654834</v>
      </c>
      <c r="C31">
        <v>1654843</v>
      </c>
      <c r="D31">
        <v>10</v>
      </c>
      <c r="E31" s="1">
        <v>1.6400000000000001E-12</v>
      </c>
      <c r="F31" t="s">
        <v>3</v>
      </c>
      <c r="G31" t="s">
        <v>2</v>
      </c>
      <c r="H31" t="s">
        <v>94</v>
      </c>
      <c r="I31">
        <v>0</v>
      </c>
      <c r="J31">
        <v>0.71428571428571397</v>
      </c>
      <c r="K31">
        <v>0</v>
      </c>
      <c r="L31">
        <v>0.85869565217391297</v>
      </c>
      <c r="M31">
        <v>14</v>
      </c>
      <c r="N31">
        <v>7</v>
      </c>
      <c r="O31">
        <v>11</v>
      </c>
      <c r="P31">
        <v>92</v>
      </c>
    </row>
    <row r="32" spans="1:16">
      <c r="A32" t="s">
        <v>21</v>
      </c>
      <c r="B32">
        <v>1655198</v>
      </c>
      <c r="C32">
        <v>1655223</v>
      </c>
      <c r="D32">
        <v>26</v>
      </c>
      <c r="E32" s="1">
        <v>5.1999999999999997E-12</v>
      </c>
      <c r="F32" t="s">
        <v>3</v>
      </c>
      <c r="G32" t="s">
        <v>2</v>
      </c>
      <c r="H32" t="s">
        <v>94</v>
      </c>
      <c r="I32">
        <v>0.64285714285714302</v>
      </c>
      <c r="J32">
        <v>0.28571428571428598</v>
      </c>
      <c r="K32">
        <v>0.72727272727272696</v>
      </c>
      <c r="L32">
        <v>1.0869565217391301E-2</v>
      </c>
      <c r="M32">
        <v>14</v>
      </c>
      <c r="N32">
        <v>7</v>
      </c>
      <c r="O32">
        <v>11</v>
      </c>
      <c r="P32">
        <v>92</v>
      </c>
    </row>
    <row r="33" spans="1:16">
      <c r="A33" t="s">
        <v>7</v>
      </c>
      <c r="B33">
        <v>362102</v>
      </c>
      <c r="C33">
        <v>362119</v>
      </c>
      <c r="D33">
        <v>18</v>
      </c>
      <c r="E33" s="1">
        <v>4.9200000000000002E-11</v>
      </c>
      <c r="F33" t="s">
        <v>3</v>
      </c>
      <c r="G33" t="s">
        <v>2</v>
      </c>
      <c r="H33" t="s">
        <v>47</v>
      </c>
      <c r="I33">
        <v>0.8046875</v>
      </c>
      <c r="J33">
        <v>0.28571428571428598</v>
      </c>
      <c r="K33">
        <v>0.54411764705882304</v>
      </c>
      <c r="L33">
        <v>8.8235294117647106E-2</v>
      </c>
      <c r="M33">
        <v>128</v>
      </c>
      <c r="N33">
        <v>21</v>
      </c>
      <c r="O33">
        <v>68</v>
      </c>
      <c r="P33">
        <v>34</v>
      </c>
    </row>
    <row r="34" spans="1:16">
      <c r="A34" t="s">
        <v>17</v>
      </c>
      <c r="B34">
        <v>352687</v>
      </c>
      <c r="C34">
        <v>352825</v>
      </c>
      <c r="D34">
        <v>139</v>
      </c>
      <c r="E34" s="1">
        <v>6.0699999999999995E-11</v>
      </c>
      <c r="F34" t="s">
        <v>3</v>
      </c>
      <c r="G34" t="s">
        <v>2</v>
      </c>
      <c r="H34" t="s">
        <v>80</v>
      </c>
      <c r="I34">
        <v>0.82532751091703105</v>
      </c>
      <c r="J34">
        <v>0.33823529411764702</v>
      </c>
      <c r="K34">
        <v>0.81756756756756799</v>
      </c>
      <c r="L34">
        <v>0.36363636363636398</v>
      </c>
      <c r="M34">
        <v>229</v>
      </c>
      <c r="N34">
        <v>68</v>
      </c>
      <c r="O34">
        <v>148</v>
      </c>
      <c r="P34">
        <v>44</v>
      </c>
    </row>
    <row r="35" spans="1:16">
      <c r="A35" t="s">
        <v>7</v>
      </c>
      <c r="B35">
        <v>360552</v>
      </c>
      <c r="C35">
        <v>360564</v>
      </c>
      <c r="D35">
        <v>13</v>
      </c>
      <c r="E35" s="1">
        <v>6.2399999999999999E-11</v>
      </c>
      <c r="F35" t="s">
        <v>3</v>
      </c>
      <c r="G35" t="s">
        <v>2</v>
      </c>
      <c r="H35" t="s">
        <v>47</v>
      </c>
      <c r="I35">
        <v>7.8125E-2</v>
      </c>
      <c r="J35">
        <v>0.476190476190476</v>
      </c>
      <c r="K35">
        <v>0.25</v>
      </c>
      <c r="L35">
        <v>0.70588235294117696</v>
      </c>
      <c r="M35">
        <v>128</v>
      </c>
      <c r="N35">
        <v>21</v>
      </c>
      <c r="O35">
        <v>68</v>
      </c>
      <c r="P35">
        <v>34</v>
      </c>
    </row>
    <row r="36" spans="1:16">
      <c r="A36" t="s">
        <v>36</v>
      </c>
      <c r="B36">
        <v>5606612</v>
      </c>
      <c r="C36">
        <v>5606674</v>
      </c>
      <c r="D36">
        <v>63</v>
      </c>
      <c r="E36" s="1">
        <v>1.02E-10</v>
      </c>
      <c r="F36" t="s">
        <v>3</v>
      </c>
      <c r="G36" t="s">
        <v>2</v>
      </c>
      <c r="H36" t="s">
        <v>207</v>
      </c>
      <c r="I36">
        <v>0.746835443037975</v>
      </c>
      <c r="J36">
        <v>0.36363636363636398</v>
      </c>
      <c r="K36">
        <v>0.70588235294117696</v>
      </c>
      <c r="L36">
        <v>8.6956521739130405E-2</v>
      </c>
      <c r="M36">
        <v>79</v>
      </c>
      <c r="N36">
        <v>11</v>
      </c>
      <c r="O36">
        <v>51</v>
      </c>
      <c r="P36">
        <v>23</v>
      </c>
    </row>
    <row r="37" spans="1:16">
      <c r="A37" t="s">
        <v>35</v>
      </c>
      <c r="B37">
        <v>614179</v>
      </c>
      <c r="C37">
        <v>614292</v>
      </c>
      <c r="D37">
        <v>114</v>
      </c>
      <c r="E37" s="1">
        <v>1.6100000000000001E-10</v>
      </c>
      <c r="F37" t="s">
        <v>1</v>
      </c>
      <c r="G37" t="s">
        <v>2</v>
      </c>
      <c r="H37" t="s">
        <v>191</v>
      </c>
      <c r="I37">
        <v>4.3681747269890799E-3</v>
      </c>
      <c r="J37">
        <v>1.2478003519436899E-2</v>
      </c>
      <c r="K37">
        <v>5.6103695105436304E-3</v>
      </c>
      <c r="L37">
        <v>2.7690065581734299E-2</v>
      </c>
      <c r="M37">
        <v>6410</v>
      </c>
      <c r="N37">
        <v>6251</v>
      </c>
      <c r="O37">
        <v>5169</v>
      </c>
      <c r="P37">
        <v>4117</v>
      </c>
    </row>
    <row r="38" spans="1:16">
      <c r="A38" t="s">
        <v>30</v>
      </c>
      <c r="B38">
        <v>149662</v>
      </c>
      <c r="C38">
        <v>149792</v>
      </c>
      <c r="D38">
        <v>131</v>
      </c>
      <c r="E38" s="1">
        <v>1.8500000000000001E-10</v>
      </c>
      <c r="F38" t="s">
        <v>1</v>
      </c>
      <c r="G38" t="s">
        <v>2</v>
      </c>
      <c r="H38" t="s">
        <v>153</v>
      </c>
      <c r="I38">
        <v>0.33333333333333298</v>
      </c>
      <c r="J38">
        <v>0.98</v>
      </c>
      <c r="K38">
        <v>0.6</v>
      </c>
      <c r="L38">
        <v>1</v>
      </c>
      <c r="M38">
        <v>15</v>
      </c>
      <c r="N38">
        <v>50</v>
      </c>
      <c r="O38">
        <v>10</v>
      </c>
      <c r="P38">
        <v>114</v>
      </c>
    </row>
    <row r="39" spans="1:16">
      <c r="A39" t="s">
        <v>9</v>
      </c>
      <c r="B39">
        <v>3613105</v>
      </c>
      <c r="C39">
        <v>3613116</v>
      </c>
      <c r="D39">
        <v>12</v>
      </c>
      <c r="E39" s="1">
        <v>5.6700000000000001E-10</v>
      </c>
      <c r="F39" t="s">
        <v>3</v>
      </c>
      <c r="G39" t="s">
        <v>11</v>
      </c>
      <c r="H39" t="s">
        <v>59</v>
      </c>
      <c r="I39">
        <v>3.0120481927710802E-3</v>
      </c>
      <c r="J39">
        <v>0.35294117647058798</v>
      </c>
      <c r="K39">
        <v>3.3898305084745797E-2</v>
      </c>
      <c r="L39">
        <v>0.4375</v>
      </c>
      <c r="M39">
        <v>332</v>
      </c>
      <c r="N39">
        <v>17</v>
      </c>
      <c r="O39">
        <v>118</v>
      </c>
      <c r="P39">
        <v>16</v>
      </c>
    </row>
    <row r="40" spans="1:16">
      <c r="A40" t="s">
        <v>12</v>
      </c>
      <c r="B40">
        <v>8924968</v>
      </c>
      <c r="C40">
        <v>8924997</v>
      </c>
      <c r="D40">
        <v>30</v>
      </c>
      <c r="E40" s="1">
        <v>9.9600000000000008E-10</v>
      </c>
      <c r="F40" t="s">
        <v>3</v>
      </c>
      <c r="G40" t="s">
        <v>2</v>
      </c>
      <c r="H40" t="s">
        <v>77</v>
      </c>
      <c r="I40">
        <v>0.44512195121951198</v>
      </c>
      <c r="J40">
        <v>0.625</v>
      </c>
      <c r="K40">
        <v>0.64052287581699296</v>
      </c>
      <c r="L40">
        <v>0.80981595092024505</v>
      </c>
      <c r="M40">
        <v>328</v>
      </c>
      <c r="N40">
        <v>32</v>
      </c>
      <c r="O40">
        <v>153</v>
      </c>
      <c r="P40">
        <v>163</v>
      </c>
    </row>
    <row r="41" spans="1:16">
      <c r="A41" t="s">
        <v>35</v>
      </c>
      <c r="B41">
        <v>613805</v>
      </c>
      <c r="C41">
        <v>613880</v>
      </c>
      <c r="D41">
        <v>76</v>
      </c>
      <c r="E41" s="1">
        <v>1.6500000000000001E-9</v>
      </c>
      <c r="F41" t="s">
        <v>1</v>
      </c>
      <c r="G41" t="s">
        <v>10</v>
      </c>
      <c r="H41" t="s">
        <v>191</v>
      </c>
      <c r="I41">
        <v>0.99453978159126399</v>
      </c>
      <c r="J41">
        <v>0.985442329227324</v>
      </c>
      <c r="K41">
        <v>0.99245502031340704</v>
      </c>
      <c r="L41">
        <v>0.96696623755161504</v>
      </c>
      <c r="M41">
        <v>6410</v>
      </c>
      <c r="N41">
        <v>6251</v>
      </c>
      <c r="O41">
        <v>5169</v>
      </c>
      <c r="P41">
        <v>4117</v>
      </c>
    </row>
    <row r="42" spans="1:16">
      <c r="A42" t="s">
        <v>9</v>
      </c>
      <c r="B42">
        <v>1402626</v>
      </c>
      <c r="C42">
        <v>1402663</v>
      </c>
      <c r="D42">
        <v>38</v>
      </c>
      <c r="E42" s="1">
        <v>5.3599999999999997E-9</v>
      </c>
      <c r="F42" t="s">
        <v>1</v>
      </c>
      <c r="G42" t="s">
        <v>2</v>
      </c>
      <c r="H42" t="s">
        <v>55</v>
      </c>
      <c r="I42">
        <v>0.83214747736093098</v>
      </c>
      <c r="J42">
        <v>0.58389261744966403</v>
      </c>
      <c r="K42">
        <v>0.70356111645813302</v>
      </c>
      <c r="L42">
        <v>0.47540983606557402</v>
      </c>
      <c r="M42">
        <v>3092</v>
      </c>
      <c r="N42">
        <v>149</v>
      </c>
      <c r="O42">
        <v>1039</v>
      </c>
      <c r="P42">
        <v>61</v>
      </c>
    </row>
    <row r="43" spans="1:16">
      <c r="A43" t="s">
        <v>9</v>
      </c>
      <c r="B43">
        <v>1402776</v>
      </c>
      <c r="C43">
        <v>1402892</v>
      </c>
      <c r="D43">
        <v>117</v>
      </c>
      <c r="E43" s="1">
        <v>6.4300000000000003E-9</v>
      </c>
      <c r="F43" t="s">
        <v>1</v>
      </c>
      <c r="G43" t="s">
        <v>2</v>
      </c>
      <c r="H43" t="s">
        <v>55</v>
      </c>
      <c r="I43">
        <v>0.17399741267787799</v>
      </c>
      <c r="J43">
        <v>0.43624161073825501</v>
      </c>
      <c r="K43">
        <v>0.297401347449471</v>
      </c>
      <c r="L43">
        <v>0.52459016393442603</v>
      </c>
      <c r="M43">
        <v>3092</v>
      </c>
      <c r="N43">
        <v>149</v>
      </c>
      <c r="O43">
        <v>1039</v>
      </c>
      <c r="P43">
        <v>61</v>
      </c>
    </row>
    <row r="44" spans="1:16">
      <c r="A44" t="s">
        <v>36</v>
      </c>
      <c r="B44">
        <v>1143787</v>
      </c>
      <c r="C44">
        <v>1143829</v>
      </c>
      <c r="D44">
        <v>43</v>
      </c>
      <c r="E44" s="1">
        <v>1.11E-8</v>
      </c>
      <c r="F44" t="s">
        <v>1</v>
      </c>
      <c r="G44" t="s">
        <v>2</v>
      </c>
      <c r="H44" t="s">
        <v>196</v>
      </c>
      <c r="I44">
        <v>0.39154160982264702</v>
      </c>
      <c r="J44">
        <v>0.60518731988472596</v>
      </c>
      <c r="K44">
        <v>0.34414414414414402</v>
      </c>
      <c r="L44">
        <v>0.54861111111111105</v>
      </c>
      <c r="M44">
        <v>733</v>
      </c>
      <c r="N44">
        <v>347</v>
      </c>
      <c r="O44">
        <v>555</v>
      </c>
      <c r="P44">
        <v>288</v>
      </c>
    </row>
    <row r="45" spans="1:16">
      <c r="A45" t="s">
        <v>30</v>
      </c>
      <c r="B45">
        <v>2093735</v>
      </c>
      <c r="C45">
        <v>2093931</v>
      </c>
      <c r="D45">
        <v>197</v>
      </c>
      <c r="E45" s="1">
        <v>1.15E-8</v>
      </c>
      <c r="F45" t="s">
        <v>3</v>
      </c>
      <c r="G45" t="s">
        <v>2</v>
      </c>
      <c r="H45" t="s">
        <v>161</v>
      </c>
      <c r="I45">
        <v>0.988931460195828</v>
      </c>
      <c r="J45">
        <v>0.99967799066172902</v>
      </c>
      <c r="K45">
        <v>0.99787685774946899</v>
      </c>
      <c r="L45">
        <v>0.99901210175351896</v>
      </c>
      <c r="M45">
        <v>2349</v>
      </c>
      <c r="N45">
        <v>6211</v>
      </c>
      <c r="O45">
        <v>3297</v>
      </c>
      <c r="P45">
        <v>4049</v>
      </c>
    </row>
    <row r="46" spans="1:16">
      <c r="A46" t="s">
        <v>17</v>
      </c>
      <c r="B46">
        <v>4936124</v>
      </c>
      <c r="C46">
        <v>4936170</v>
      </c>
      <c r="D46">
        <v>47</v>
      </c>
      <c r="E46" s="1">
        <v>1.26E-8</v>
      </c>
      <c r="F46" t="s">
        <v>3</v>
      </c>
      <c r="G46" t="s">
        <v>5</v>
      </c>
      <c r="H46" t="s">
        <v>86</v>
      </c>
      <c r="I46">
        <v>0.18579766536965001</v>
      </c>
      <c r="J46">
        <v>0.46994535519125702</v>
      </c>
      <c r="K46">
        <v>0.16926070038910501</v>
      </c>
      <c r="L46">
        <v>0.30327868852459</v>
      </c>
      <c r="M46">
        <v>1028</v>
      </c>
      <c r="N46">
        <v>183</v>
      </c>
      <c r="O46">
        <v>514</v>
      </c>
      <c r="P46">
        <v>122</v>
      </c>
    </row>
    <row r="47" spans="1:16">
      <c r="A47" t="s">
        <v>26</v>
      </c>
      <c r="B47">
        <v>8447023</v>
      </c>
      <c r="C47">
        <v>8447041</v>
      </c>
      <c r="D47">
        <v>19</v>
      </c>
      <c r="E47" s="1">
        <v>1.33E-8</v>
      </c>
      <c r="F47" t="s">
        <v>3</v>
      </c>
      <c r="G47" t="s">
        <v>2</v>
      </c>
      <c r="H47" t="s">
        <v>145</v>
      </c>
      <c r="I47">
        <v>0.31738035264483599</v>
      </c>
      <c r="J47">
        <v>0.38095238095238099</v>
      </c>
      <c r="K47">
        <v>0.56302521008403394</v>
      </c>
      <c r="L47">
        <v>8.6956521739130405E-2</v>
      </c>
      <c r="M47">
        <v>397</v>
      </c>
      <c r="N47">
        <v>42</v>
      </c>
      <c r="O47">
        <v>119</v>
      </c>
      <c r="P47">
        <v>138</v>
      </c>
    </row>
    <row r="48" spans="1:16">
      <c r="A48" t="s">
        <v>31</v>
      </c>
      <c r="B48">
        <v>7386672</v>
      </c>
      <c r="C48">
        <v>7386679</v>
      </c>
      <c r="D48">
        <v>8</v>
      </c>
      <c r="E48" s="1">
        <v>1.55E-8</v>
      </c>
      <c r="F48" t="s">
        <v>1</v>
      </c>
      <c r="G48" t="s">
        <v>6</v>
      </c>
      <c r="H48" t="s">
        <v>171</v>
      </c>
      <c r="I48">
        <v>6.7708333333333301E-2</v>
      </c>
      <c r="J48">
        <v>9.8039215686274508E-3</v>
      </c>
      <c r="K48">
        <v>7.8431372549019607E-2</v>
      </c>
      <c r="L48">
        <v>0.27368421052631597</v>
      </c>
      <c r="M48">
        <v>192</v>
      </c>
      <c r="N48">
        <v>102</v>
      </c>
      <c r="O48">
        <v>153</v>
      </c>
      <c r="P48">
        <v>190</v>
      </c>
    </row>
    <row r="49" spans="1:16">
      <c r="A49" t="s">
        <v>30</v>
      </c>
      <c r="B49">
        <v>2092145</v>
      </c>
      <c r="C49">
        <v>2092162</v>
      </c>
      <c r="D49">
        <v>18</v>
      </c>
      <c r="E49" s="1">
        <v>1.6400000000000001E-8</v>
      </c>
      <c r="F49" t="s">
        <v>3</v>
      </c>
      <c r="G49" t="s">
        <v>2</v>
      </c>
      <c r="H49" t="s">
        <v>161</v>
      </c>
      <c r="I49">
        <v>1.06428267347808E-2</v>
      </c>
      <c r="J49">
        <v>3.2200933827081002E-4</v>
      </c>
      <c r="K49">
        <v>1.8198362147406699E-3</v>
      </c>
      <c r="L49">
        <v>9.8789824648061204E-4</v>
      </c>
      <c r="M49">
        <v>2349</v>
      </c>
      <c r="N49">
        <v>6211</v>
      </c>
      <c r="O49">
        <v>3297</v>
      </c>
      <c r="P49">
        <v>4049</v>
      </c>
    </row>
    <row r="50" spans="1:16">
      <c r="A50" t="s">
        <v>17</v>
      </c>
      <c r="B50">
        <v>3826645</v>
      </c>
      <c r="C50">
        <v>3826808</v>
      </c>
      <c r="D50">
        <v>164</v>
      </c>
      <c r="E50" s="1">
        <v>2.6899999999999999E-8</v>
      </c>
      <c r="F50" t="s">
        <v>3</v>
      </c>
      <c r="G50" t="s">
        <v>2</v>
      </c>
      <c r="H50" t="s">
        <v>84</v>
      </c>
      <c r="I50">
        <v>0.71014492753623204</v>
      </c>
      <c r="J50">
        <v>0.91133004926108396</v>
      </c>
      <c r="K50">
        <v>0.62121212121212099</v>
      </c>
      <c r="L50">
        <v>0.96781609195402296</v>
      </c>
      <c r="M50">
        <v>69</v>
      </c>
      <c r="N50">
        <v>203</v>
      </c>
      <c r="O50">
        <v>66</v>
      </c>
      <c r="P50">
        <v>435</v>
      </c>
    </row>
    <row r="51" spans="1:16">
      <c r="A51" t="s">
        <v>12</v>
      </c>
      <c r="B51">
        <v>825590</v>
      </c>
      <c r="C51">
        <v>825623</v>
      </c>
      <c r="D51">
        <v>34</v>
      </c>
      <c r="E51" s="1">
        <v>3.1499999999999998E-8</v>
      </c>
      <c r="F51" t="s">
        <v>1</v>
      </c>
      <c r="G51" t="s">
        <v>10</v>
      </c>
      <c r="H51" t="s">
        <v>64</v>
      </c>
      <c r="I51">
        <v>8.8039867109634504E-2</v>
      </c>
      <c r="J51">
        <v>0.242909987669544</v>
      </c>
      <c r="K51">
        <v>9.2238470191226093E-2</v>
      </c>
      <c r="L51">
        <v>0.154435925520263</v>
      </c>
      <c r="M51">
        <v>1204</v>
      </c>
      <c r="N51">
        <v>811</v>
      </c>
      <c r="O51">
        <v>889</v>
      </c>
      <c r="P51">
        <v>1826</v>
      </c>
    </row>
    <row r="52" spans="1:16">
      <c r="A52" t="s">
        <v>12</v>
      </c>
      <c r="B52">
        <v>6444426</v>
      </c>
      <c r="C52">
        <v>6444433</v>
      </c>
      <c r="D52">
        <v>8</v>
      </c>
      <c r="E52" s="1">
        <v>3.9500000000000003E-8</v>
      </c>
      <c r="F52" t="s">
        <v>3</v>
      </c>
      <c r="G52" t="s">
        <v>2</v>
      </c>
      <c r="H52" t="s">
        <v>75</v>
      </c>
      <c r="I52">
        <v>0.33870967741935498</v>
      </c>
      <c r="J52">
        <v>0.875</v>
      </c>
      <c r="K52">
        <v>0.82352941176470595</v>
      </c>
      <c r="L52">
        <v>0.85714285714285698</v>
      </c>
      <c r="M52">
        <v>62</v>
      </c>
      <c r="N52">
        <v>16</v>
      </c>
      <c r="O52">
        <v>34</v>
      </c>
      <c r="P52">
        <v>49</v>
      </c>
    </row>
    <row r="53" spans="1:16">
      <c r="A53" t="s">
        <v>12</v>
      </c>
      <c r="B53">
        <v>9255779</v>
      </c>
      <c r="C53">
        <v>9255903</v>
      </c>
      <c r="D53">
        <v>125</v>
      </c>
      <c r="E53" s="1">
        <v>4.3100000000000002E-8</v>
      </c>
      <c r="F53" t="s">
        <v>3</v>
      </c>
      <c r="G53" t="s">
        <v>15</v>
      </c>
      <c r="H53" t="s">
        <v>78</v>
      </c>
      <c r="I53">
        <v>6.25E-2</v>
      </c>
      <c r="J53">
        <v>2.0972222222222201</v>
      </c>
      <c r="K53">
        <v>1.17948717948718</v>
      </c>
      <c r="L53">
        <v>3.84313725490196</v>
      </c>
      <c r="M53">
        <v>64</v>
      </c>
      <c r="N53">
        <v>144</v>
      </c>
      <c r="O53">
        <v>39</v>
      </c>
      <c r="P53">
        <v>102</v>
      </c>
    </row>
    <row r="54" spans="1:16">
      <c r="A54" t="s">
        <v>12</v>
      </c>
      <c r="B54">
        <v>6446655</v>
      </c>
      <c r="C54">
        <v>6446665</v>
      </c>
      <c r="D54">
        <v>11</v>
      </c>
      <c r="E54" s="1">
        <v>4.73E-8</v>
      </c>
      <c r="F54" t="s">
        <v>3</v>
      </c>
      <c r="G54" t="s">
        <v>4</v>
      </c>
      <c r="H54" t="s">
        <v>75</v>
      </c>
      <c r="I54">
        <v>0.61290322580645196</v>
      </c>
      <c r="J54">
        <v>6.25E-2</v>
      </c>
      <c r="K54">
        <v>0.14705882352941199</v>
      </c>
      <c r="L54">
        <v>4.08163265306122E-2</v>
      </c>
      <c r="M54">
        <v>62</v>
      </c>
      <c r="N54">
        <v>16</v>
      </c>
      <c r="O54">
        <v>34</v>
      </c>
      <c r="P54">
        <v>49</v>
      </c>
    </row>
    <row r="55" spans="1:16">
      <c r="A55" t="s">
        <v>0</v>
      </c>
      <c r="B55">
        <v>6659682</v>
      </c>
      <c r="C55">
        <v>6659735</v>
      </c>
      <c r="D55">
        <v>54</v>
      </c>
      <c r="E55" s="1">
        <v>5.2600000000000001E-8</v>
      </c>
      <c r="F55" t="s">
        <v>1</v>
      </c>
      <c r="G55" t="s">
        <v>4</v>
      </c>
      <c r="H55" t="s">
        <v>45</v>
      </c>
      <c r="I55">
        <v>0.68181818181818199</v>
      </c>
      <c r="J55">
        <v>0.5</v>
      </c>
      <c r="K55">
        <v>0.125</v>
      </c>
      <c r="L55">
        <v>1.5384615384615399E-2</v>
      </c>
      <c r="M55">
        <v>22</v>
      </c>
      <c r="N55">
        <v>18</v>
      </c>
      <c r="O55">
        <v>32</v>
      </c>
      <c r="P55">
        <v>65</v>
      </c>
    </row>
    <row r="56" spans="1:16">
      <c r="A56" t="s">
        <v>36</v>
      </c>
      <c r="B56">
        <v>5615553</v>
      </c>
      <c r="C56">
        <v>5615629</v>
      </c>
      <c r="D56">
        <v>77</v>
      </c>
      <c r="E56" s="1">
        <v>6.4399999999999994E-8</v>
      </c>
      <c r="F56" t="s">
        <v>3</v>
      </c>
      <c r="G56" t="s">
        <v>15</v>
      </c>
      <c r="H56" t="s">
        <v>207</v>
      </c>
      <c r="I56">
        <v>0.177215189873418</v>
      </c>
      <c r="J56">
        <v>0.45454545454545497</v>
      </c>
      <c r="K56">
        <v>0.15686274509803899</v>
      </c>
      <c r="L56">
        <v>1.6956521739130399</v>
      </c>
      <c r="M56">
        <v>79</v>
      </c>
      <c r="N56">
        <v>11</v>
      </c>
      <c r="O56">
        <v>51</v>
      </c>
      <c r="P56">
        <v>23</v>
      </c>
    </row>
    <row r="57" spans="1:16">
      <c r="A57" t="s">
        <v>12</v>
      </c>
      <c r="B57">
        <v>4881106</v>
      </c>
      <c r="C57">
        <v>4881130</v>
      </c>
      <c r="D57">
        <v>25</v>
      </c>
      <c r="E57" s="1">
        <v>8.4999999999999994E-8</v>
      </c>
      <c r="F57" t="s">
        <v>1</v>
      </c>
      <c r="G57" t="s">
        <v>2</v>
      </c>
      <c r="H57" t="s">
        <v>73</v>
      </c>
      <c r="I57">
        <v>0.211693548387097</v>
      </c>
      <c r="J57">
        <v>0.42622950819672101</v>
      </c>
      <c r="K57">
        <v>0.29479768786127197</v>
      </c>
      <c r="L57">
        <v>0.49268292682926801</v>
      </c>
      <c r="M57">
        <v>496</v>
      </c>
      <c r="N57">
        <v>61</v>
      </c>
      <c r="O57">
        <v>173</v>
      </c>
      <c r="P57">
        <v>205</v>
      </c>
    </row>
    <row r="58" spans="1:16">
      <c r="A58" t="s">
        <v>30</v>
      </c>
      <c r="B58">
        <v>152961</v>
      </c>
      <c r="C58">
        <v>153053</v>
      </c>
      <c r="D58">
        <v>93</v>
      </c>
      <c r="E58" s="1">
        <v>9.39E-8</v>
      </c>
      <c r="F58" t="s">
        <v>1</v>
      </c>
      <c r="G58" t="s">
        <v>10</v>
      </c>
      <c r="H58" t="s">
        <v>154</v>
      </c>
      <c r="I58">
        <v>0.30769230769230799</v>
      </c>
      <c r="J58">
        <v>1</v>
      </c>
      <c r="K58">
        <v>0.7</v>
      </c>
      <c r="L58">
        <v>1</v>
      </c>
      <c r="M58">
        <v>13</v>
      </c>
      <c r="N58">
        <v>44</v>
      </c>
      <c r="O58">
        <v>10</v>
      </c>
      <c r="P58">
        <v>124</v>
      </c>
    </row>
    <row r="59" spans="1:16">
      <c r="A59" t="s">
        <v>32</v>
      </c>
      <c r="B59">
        <v>4027841</v>
      </c>
      <c r="C59">
        <v>4027855</v>
      </c>
      <c r="D59">
        <v>15</v>
      </c>
      <c r="E59" s="1">
        <v>1.05E-7</v>
      </c>
      <c r="F59" t="s">
        <v>1</v>
      </c>
      <c r="G59" t="s">
        <v>2</v>
      </c>
      <c r="H59" t="s">
        <v>189</v>
      </c>
      <c r="I59">
        <v>0.93488372093023298</v>
      </c>
      <c r="J59">
        <v>0.34375</v>
      </c>
      <c r="K59">
        <v>0.94642857142857095</v>
      </c>
      <c r="L59">
        <v>0.80612244897959195</v>
      </c>
      <c r="M59">
        <v>215</v>
      </c>
      <c r="N59">
        <v>32</v>
      </c>
      <c r="O59">
        <v>56</v>
      </c>
      <c r="P59">
        <v>98</v>
      </c>
    </row>
    <row r="60" spans="1:16">
      <c r="A60" t="s">
        <v>36</v>
      </c>
      <c r="B60">
        <v>6583910</v>
      </c>
      <c r="C60">
        <v>6583937</v>
      </c>
      <c r="D60">
        <v>28</v>
      </c>
      <c r="E60" s="1">
        <v>1.08E-7</v>
      </c>
      <c r="F60" t="s">
        <v>1</v>
      </c>
      <c r="G60" t="s">
        <v>2</v>
      </c>
      <c r="H60" t="s">
        <v>208</v>
      </c>
      <c r="I60">
        <v>0.23931623931623899</v>
      </c>
      <c r="J60">
        <v>0.50920245398773001</v>
      </c>
      <c r="K60">
        <v>0.26168224299065401</v>
      </c>
      <c r="L60">
        <v>0.59313725490196101</v>
      </c>
      <c r="M60">
        <v>117</v>
      </c>
      <c r="N60">
        <v>163</v>
      </c>
      <c r="O60">
        <v>107</v>
      </c>
      <c r="P60">
        <v>204</v>
      </c>
    </row>
    <row r="61" spans="1:16">
      <c r="A61" t="s">
        <v>32</v>
      </c>
      <c r="B61">
        <v>4024152</v>
      </c>
      <c r="C61">
        <v>4024158</v>
      </c>
      <c r="D61">
        <v>7</v>
      </c>
      <c r="E61" s="1">
        <v>1.3400000000000001E-7</v>
      </c>
      <c r="F61" t="s">
        <v>1</v>
      </c>
      <c r="G61" t="s">
        <v>6</v>
      </c>
      <c r="H61" t="s">
        <v>189</v>
      </c>
      <c r="I61">
        <v>1.8604651162790701E-2</v>
      </c>
      <c r="J61">
        <v>0.3125</v>
      </c>
      <c r="K61">
        <v>0</v>
      </c>
      <c r="L61">
        <v>0.13265306122449</v>
      </c>
      <c r="M61">
        <v>215</v>
      </c>
      <c r="N61">
        <v>32</v>
      </c>
      <c r="O61">
        <v>56</v>
      </c>
      <c r="P61">
        <v>98</v>
      </c>
    </row>
    <row r="62" spans="1:16">
      <c r="A62" t="s">
        <v>30</v>
      </c>
      <c r="B62">
        <v>375026</v>
      </c>
      <c r="C62">
        <v>375107</v>
      </c>
      <c r="D62">
        <v>82</v>
      </c>
      <c r="E62" s="1">
        <v>1.5099999999999999E-7</v>
      </c>
      <c r="F62" t="s">
        <v>3</v>
      </c>
      <c r="G62" t="s">
        <v>2</v>
      </c>
      <c r="H62" t="s">
        <v>156</v>
      </c>
      <c r="I62">
        <v>0.99280879864636196</v>
      </c>
      <c r="J62">
        <v>0.997588424437299</v>
      </c>
      <c r="K62">
        <v>0.99101899827288398</v>
      </c>
      <c r="L62">
        <v>0.97210197210197202</v>
      </c>
      <c r="M62">
        <v>2364</v>
      </c>
      <c r="N62">
        <v>1244</v>
      </c>
      <c r="O62">
        <v>2895</v>
      </c>
      <c r="P62">
        <v>2079</v>
      </c>
    </row>
    <row r="63" spans="1:16">
      <c r="A63" t="s">
        <v>24</v>
      </c>
      <c r="B63">
        <v>5468019</v>
      </c>
      <c r="C63">
        <v>5468028</v>
      </c>
      <c r="D63">
        <v>10</v>
      </c>
      <c r="E63" s="1">
        <v>1.5800000000000001E-7</v>
      </c>
      <c r="F63" t="s">
        <v>1</v>
      </c>
      <c r="G63" t="s">
        <v>2</v>
      </c>
      <c r="H63" t="s">
        <v>122</v>
      </c>
      <c r="I63">
        <v>8.55263157894737E-2</v>
      </c>
      <c r="J63">
        <v>0.36666666666666697</v>
      </c>
      <c r="K63">
        <v>0.3</v>
      </c>
      <c r="L63">
        <v>0.61702127659574502</v>
      </c>
      <c r="M63">
        <v>152</v>
      </c>
      <c r="N63">
        <v>30</v>
      </c>
      <c r="O63">
        <v>90</v>
      </c>
      <c r="P63">
        <v>47</v>
      </c>
    </row>
    <row r="64" spans="1:16">
      <c r="A64" t="s">
        <v>22</v>
      </c>
      <c r="B64">
        <v>425932</v>
      </c>
      <c r="C64">
        <v>426052</v>
      </c>
      <c r="D64">
        <v>121</v>
      </c>
      <c r="E64" s="1">
        <v>1.7499999999999999E-7</v>
      </c>
      <c r="F64" t="s">
        <v>3</v>
      </c>
      <c r="G64" t="s">
        <v>2</v>
      </c>
      <c r="H64" t="s">
        <v>97</v>
      </c>
      <c r="I64">
        <v>0.69090909090909103</v>
      </c>
      <c r="J64">
        <v>9.375E-2</v>
      </c>
      <c r="K64">
        <v>0.32727272727272699</v>
      </c>
      <c r="L64">
        <v>0.632911392405063</v>
      </c>
      <c r="M64">
        <v>110</v>
      </c>
      <c r="N64">
        <v>32</v>
      </c>
      <c r="O64">
        <v>55</v>
      </c>
      <c r="P64">
        <v>158</v>
      </c>
    </row>
    <row r="65" spans="1:16">
      <c r="A65" t="s">
        <v>12</v>
      </c>
      <c r="B65">
        <v>1622081</v>
      </c>
      <c r="C65">
        <v>1622296</v>
      </c>
      <c r="D65">
        <v>216</v>
      </c>
      <c r="E65" s="1">
        <v>3.15E-7</v>
      </c>
      <c r="F65" t="s">
        <v>1</v>
      </c>
      <c r="G65" t="s">
        <v>2</v>
      </c>
      <c r="H65" t="s">
        <v>66</v>
      </c>
      <c r="I65">
        <v>0.91460234680573704</v>
      </c>
      <c r="J65">
        <v>0.87700534759358295</v>
      </c>
      <c r="K65">
        <v>0.93459854014598498</v>
      </c>
      <c r="L65">
        <v>0.89518114667604598</v>
      </c>
      <c r="M65">
        <v>6136</v>
      </c>
      <c r="N65">
        <v>1309</v>
      </c>
      <c r="O65">
        <v>6850</v>
      </c>
      <c r="P65">
        <v>2843</v>
      </c>
    </row>
    <row r="66" spans="1:16">
      <c r="A66" t="s">
        <v>12</v>
      </c>
      <c r="B66">
        <v>1622325</v>
      </c>
      <c r="C66">
        <v>1622378</v>
      </c>
      <c r="D66">
        <v>54</v>
      </c>
      <c r="E66" s="1">
        <v>3.15E-7</v>
      </c>
      <c r="F66" t="s">
        <v>1</v>
      </c>
      <c r="G66" t="s">
        <v>2</v>
      </c>
      <c r="H66" t="s">
        <v>66</v>
      </c>
      <c r="I66">
        <v>8.5071707953063902E-2</v>
      </c>
      <c r="J66">
        <v>0.12528647822765501</v>
      </c>
      <c r="K66">
        <v>6.4525547445255502E-2</v>
      </c>
      <c r="L66">
        <v>0.104467112205417</v>
      </c>
      <c r="M66">
        <v>6136</v>
      </c>
      <c r="N66">
        <v>1309</v>
      </c>
      <c r="O66">
        <v>6850</v>
      </c>
      <c r="P66">
        <v>2843</v>
      </c>
    </row>
    <row r="67" spans="1:16">
      <c r="A67" t="s">
        <v>36</v>
      </c>
      <c r="B67">
        <v>276595</v>
      </c>
      <c r="C67">
        <v>276622</v>
      </c>
      <c r="D67">
        <v>28</v>
      </c>
      <c r="E67" s="1">
        <v>3.4400000000000001E-7</v>
      </c>
      <c r="F67" t="s">
        <v>3</v>
      </c>
      <c r="G67" t="s">
        <v>2</v>
      </c>
      <c r="H67" t="s">
        <v>194</v>
      </c>
      <c r="I67">
        <v>0.48891528107680099</v>
      </c>
      <c r="J67">
        <v>0.266666666666667</v>
      </c>
      <c r="K67">
        <v>0.40613026819923398</v>
      </c>
      <c r="L67">
        <v>0.296296296296296</v>
      </c>
      <c r="M67">
        <v>2526</v>
      </c>
      <c r="N67">
        <v>345</v>
      </c>
      <c r="O67">
        <v>1044</v>
      </c>
      <c r="P67">
        <v>81</v>
      </c>
    </row>
    <row r="68" spans="1:16">
      <c r="A68" t="s">
        <v>36</v>
      </c>
      <c r="B68">
        <v>276699</v>
      </c>
      <c r="C68">
        <v>276832</v>
      </c>
      <c r="D68">
        <v>134</v>
      </c>
      <c r="E68" s="1">
        <v>3.4400000000000001E-7</v>
      </c>
      <c r="F68" t="s">
        <v>3</v>
      </c>
      <c r="G68" t="s">
        <v>2</v>
      </c>
      <c r="H68" t="s">
        <v>194</v>
      </c>
      <c r="I68">
        <v>0.50910530482977001</v>
      </c>
      <c r="J68">
        <v>0.73333333333333295</v>
      </c>
      <c r="K68">
        <v>0.59099616858237503</v>
      </c>
      <c r="L68">
        <v>0.70370370370370405</v>
      </c>
      <c r="M68">
        <v>2526</v>
      </c>
      <c r="N68">
        <v>345</v>
      </c>
      <c r="O68">
        <v>1044</v>
      </c>
      <c r="P68">
        <v>81</v>
      </c>
    </row>
    <row r="69" spans="1:16">
      <c r="A69" t="s">
        <v>36</v>
      </c>
      <c r="B69">
        <v>4841891</v>
      </c>
      <c r="C69">
        <v>4841946</v>
      </c>
      <c r="D69">
        <v>56</v>
      </c>
      <c r="E69" s="1">
        <v>3.84E-7</v>
      </c>
      <c r="F69" t="s">
        <v>1</v>
      </c>
      <c r="G69" t="s">
        <v>2</v>
      </c>
      <c r="H69" t="s">
        <v>205</v>
      </c>
      <c r="I69">
        <v>0.42666666666666703</v>
      </c>
      <c r="J69">
        <v>0.3125</v>
      </c>
      <c r="K69">
        <v>0.51333333333333298</v>
      </c>
      <c r="L69">
        <v>0.77245508982035904</v>
      </c>
      <c r="M69">
        <v>300</v>
      </c>
      <c r="N69">
        <v>32</v>
      </c>
      <c r="O69">
        <v>150</v>
      </c>
      <c r="P69">
        <v>167</v>
      </c>
    </row>
    <row r="70" spans="1:16">
      <c r="A70" t="s">
        <v>12</v>
      </c>
      <c r="B70">
        <v>3579242</v>
      </c>
      <c r="C70">
        <v>3579258</v>
      </c>
      <c r="D70">
        <v>17</v>
      </c>
      <c r="E70" s="1">
        <v>4.3000000000000001E-7</v>
      </c>
      <c r="F70" t="s">
        <v>3</v>
      </c>
      <c r="G70" t="s">
        <v>4</v>
      </c>
      <c r="H70" t="s">
        <v>71</v>
      </c>
      <c r="I70">
        <v>2.2151898734177201E-2</v>
      </c>
      <c r="J70">
        <v>0.186046511627907</v>
      </c>
      <c r="K70">
        <v>5.4054054054054099E-2</v>
      </c>
      <c r="L70">
        <v>0.45945945945945899</v>
      </c>
      <c r="M70">
        <v>316</v>
      </c>
      <c r="N70">
        <v>43</v>
      </c>
      <c r="O70">
        <v>148</v>
      </c>
      <c r="P70">
        <v>37</v>
      </c>
    </row>
    <row r="71" spans="1:16">
      <c r="A71" t="s">
        <v>12</v>
      </c>
      <c r="B71">
        <v>4443649</v>
      </c>
      <c r="C71">
        <v>4443805</v>
      </c>
      <c r="D71">
        <v>157</v>
      </c>
      <c r="E71" s="1">
        <v>4.8299999999999997E-7</v>
      </c>
      <c r="F71" t="s">
        <v>1</v>
      </c>
      <c r="G71" t="s">
        <v>2</v>
      </c>
      <c r="H71" t="s">
        <v>72</v>
      </c>
      <c r="I71">
        <v>0.94977290943093795</v>
      </c>
      <c r="J71">
        <v>0.81121419927390104</v>
      </c>
      <c r="K71">
        <v>0.90395305744286603</v>
      </c>
      <c r="L71">
        <v>0.88050314465408797</v>
      </c>
      <c r="M71">
        <v>3743</v>
      </c>
      <c r="N71">
        <v>2479</v>
      </c>
      <c r="O71">
        <v>3238</v>
      </c>
      <c r="P71">
        <v>1908</v>
      </c>
    </row>
    <row r="72" spans="1:16">
      <c r="A72" t="s">
        <v>28</v>
      </c>
      <c r="B72">
        <v>1821002</v>
      </c>
      <c r="C72">
        <v>1821090</v>
      </c>
      <c r="D72">
        <v>89</v>
      </c>
      <c r="E72" s="1">
        <v>5.6400000000000002E-7</v>
      </c>
      <c r="F72" t="s">
        <v>3</v>
      </c>
      <c r="G72" t="s">
        <v>29</v>
      </c>
      <c r="H72" t="s">
        <v>149</v>
      </c>
      <c r="I72">
        <v>0.95292726197516298</v>
      </c>
      <c r="J72">
        <v>0.98701891384818197</v>
      </c>
      <c r="K72">
        <v>0.96153846153846201</v>
      </c>
      <c r="L72">
        <v>0.99049137078157601</v>
      </c>
      <c r="M72">
        <v>8455</v>
      </c>
      <c r="N72">
        <v>19721</v>
      </c>
      <c r="O72">
        <v>9906</v>
      </c>
      <c r="P72">
        <v>18194</v>
      </c>
    </row>
    <row r="73" spans="1:16">
      <c r="A73" t="s">
        <v>28</v>
      </c>
      <c r="B73">
        <v>1820821</v>
      </c>
      <c r="C73">
        <v>1820841</v>
      </c>
      <c r="D73">
        <v>21</v>
      </c>
      <c r="E73" s="1">
        <v>5.6400000000000002E-7</v>
      </c>
      <c r="F73" t="s">
        <v>3</v>
      </c>
      <c r="G73" t="s">
        <v>2</v>
      </c>
      <c r="H73" t="s">
        <v>149</v>
      </c>
      <c r="I73">
        <v>4.7072738024837399E-2</v>
      </c>
      <c r="J73">
        <v>1.29303787840373E-2</v>
      </c>
      <c r="K73">
        <v>3.8259640621845302E-2</v>
      </c>
      <c r="L73">
        <v>9.5086292184236604E-3</v>
      </c>
      <c r="M73">
        <v>8455</v>
      </c>
      <c r="N73">
        <v>19721</v>
      </c>
      <c r="O73">
        <v>9906</v>
      </c>
      <c r="P73">
        <v>18194</v>
      </c>
    </row>
    <row r="74" spans="1:16">
      <c r="A74" t="s">
        <v>36</v>
      </c>
      <c r="B74">
        <v>1143927</v>
      </c>
      <c r="C74">
        <v>1144052</v>
      </c>
      <c r="D74">
        <v>126</v>
      </c>
      <c r="E74" s="1">
        <v>7.1200000000000002E-7</v>
      </c>
      <c r="F74" t="s">
        <v>1</v>
      </c>
      <c r="G74" t="s">
        <v>2</v>
      </c>
      <c r="H74" t="s">
        <v>196</v>
      </c>
      <c r="I74">
        <v>0.59072305593451602</v>
      </c>
      <c r="J74">
        <v>0.38616714697406301</v>
      </c>
      <c r="K74">
        <v>0.62882882882882896</v>
      </c>
      <c r="L74">
        <v>0.44097222222222199</v>
      </c>
      <c r="M74">
        <v>733</v>
      </c>
      <c r="N74">
        <v>347</v>
      </c>
      <c r="O74">
        <v>555</v>
      </c>
      <c r="P74">
        <v>288</v>
      </c>
    </row>
    <row r="75" spans="1:16">
      <c r="A75" t="s">
        <v>9</v>
      </c>
      <c r="B75">
        <v>1474933</v>
      </c>
      <c r="C75">
        <v>1474985</v>
      </c>
      <c r="D75">
        <v>53</v>
      </c>
      <c r="E75" s="1">
        <v>9.8200000000000008E-7</v>
      </c>
      <c r="F75" t="s">
        <v>1</v>
      </c>
      <c r="G75" t="s">
        <v>2</v>
      </c>
      <c r="H75" t="s">
        <v>56</v>
      </c>
      <c r="I75">
        <v>0.39424141749723102</v>
      </c>
      <c r="J75">
        <v>0.68</v>
      </c>
      <c r="K75">
        <v>0.66440677966101702</v>
      </c>
      <c r="L75">
        <v>0.67857142857142905</v>
      </c>
      <c r="M75">
        <v>903</v>
      </c>
      <c r="N75">
        <v>75</v>
      </c>
      <c r="O75">
        <v>295</v>
      </c>
      <c r="P75">
        <v>56</v>
      </c>
    </row>
    <row r="76" spans="1:16">
      <c r="A76" t="s">
        <v>26</v>
      </c>
      <c r="B76">
        <v>431235</v>
      </c>
      <c r="C76">
        <v>431277</v>
      </c>
      <c r="D76">
        <v>43</v>
      </c>
      <c r="E76" s="1">
        <v>1.06E-6</v>
      </c>
      <c r="F76" t="s">
        <v>3</v>
      </c>
      <c r="G76" t="s">
        <v>4</v>
      </c>
      <c r="H76" t="s">
        <v>128</v>
      </c>
      <c r="I76">
        <v>0.23376623376623401</v>
      </c>
      <c r="J76">
        <v>0.85714285714285698</v>
      </c>
      <c r="K76">
        <v>0.42857142857142899</v>
      </c>
      <c r="L76">
        <v>3.65853658536585E-2</v>
      </c>
      <c r="M76">
        <v>77</v>
      </c>
      <c r="N76">
        <v>7</v>
      </c>
      <c r="O76">
        <v>42</v>
      </c>
      <c r="P76">
        <v>82</v>
      </c>
    </row>
    <row r="77" spans="1:16">
      <c r="A77" t="s">
        <v>24</v>
      </c>
      <c r="B77">
        <v>1055337</v>
      </c>
      <c r="C77">
        <v>1055350</v>
      </c>
      <c r="D77">
        <v>14</v>
      </c>
      <c r="E77" s="1">
        <v>1.6199999999999999E-6</v>
      </c>
      <c r="F77" t="s">
        <v>1</v>
      </c>
      <c r="G77" t="s">
        <v>2</v>
      </c>
      <c r="H77" t="s">
        <v>113</v>
      </c>
      <c r="I77">
        <v>0.158119658119658</v>
      </c>
      <c r="J77">
        <v>0.3</v>
      </c>
      <c r="K77">
        <v>0.109929078014184</v>
      </c>
      <c r="L77">
        <v>2.7522935779816501E-2</v>
      </c>
      <c r="M77">
        <v>234</v>
      </c>
      <c r="N77">
        <v>30</v>
      </c>
      <c r="O77">
        <v>282</v>
      </c>
      <c r="P77">
        <v>436</v>
      </c>
    </row>
    <row r="78" spans="1:16">
      <c r="A78" t="s">
        <v>22</v>
      </c>
      <c r="B78">
        <v>431975</v>
      </c>
      <c r="C78">
        <v>431996</v>
      </c>
      <c r="D78">
        <v>22</v>
      </c>
      <c r="E78" s="1">
        <v>1.79E-6</v>
      </c>
      <c r="F78" t="s">
        <v>3</v>
      </c>
      <c r="G78" t="s">
        <v>4</v>
      </c>
      <c r="H78" t="s">
        <v>97</v>
      </c>
      <c r="I78">
        <v>0.2</v>
      </c>
      <c r="J78">
        <v>0.90625</v>
      </c>
      <c r="K78">
        <v>0.61818181818181805</v>
      </c>
      <c r="L78">
        <v>0.246835443037975</v>
      </c>
      <c r="M78">
        <v>110</v>
      </c>
      <c r="N78">
        <v>32</v>
      </c>
      <c r="O78">
        <v>55</v>
      </c>
      <c r="P78">
        <v>158</v>
      </c>
    </row>
    <row r="79" spans="1:16">
      <c r="A79" t="s">
        <v>31</v>
      </c>
      <c r="B79">
        <v>7388419</v>
      </c>
      <c r="C79">
        <v>7388439</v>
      </c>
      <c r="D79">
        <v>21</v>
      </c>
      <c r="E79" s="1">
        <v>1.8300000000000001E-6</v>
      </c>
      <c r="F79" t="s">
        <v>1</v>
      </c>
      <c r="G79" t="s">
        <v>2</v>
      </c>
      <c r="H79" t="s">
        <v>171</v>
      </c>
      <c r="I79">
        <v>0.8125</v>
      </c>
      <c r="J79">
        <v>0.88235294117647101</v>
      </c>
      <c r="K79">
        <v>0.79738562091503296</v>
      </c>
      <c r="L79">
        <v>0.53684210526315801</v>
      </c>
      <c r="M79">
        <v>192</v>
      </c>
      <c r="N79">
        <v>102</v>
      </c>
      <c r="O79">
        <v>153</v>
      </c>
      <c r="P79">
        <v>190</v>
      </c>
    </row>
    <row r="80" spans="1:16">
      <c r="A80" t="s">
        <v>24</v>
      </c>
      <c r="B80">
        <v>6499637</v>
      </c>
      <c r="C80">
        <v>6499671</v>
      </c>
      <c r="D80">
        <v>35</v>
      </c>
      <c r="E80" s="1">
        <v>2.2400000000000002E-6</v>
      </c>
      <c r="F80" t="s">
        <v>1</v>
      </c>
      <c r="G80" t="s">
        <v>25</v>
      </c>
      <c r="H80" t="s">
        <v>123</v>
      </c>
      <c r="I80">
        <v>0.17647058823529399</v>
      </c>
      <c r="J80">
        <v>3.2258064516128997E-2</v>
      </c>
      <c r="K80">
        <v>0.63157894736842102</v>
      </c>
      <c r="L80">
        <v>3.8095238095238099E-2</v>
      </c>
      <c r="M80">
        <v>51</v>
      </c>
      <c r="N80">
        <v>31</v>
      </c>
      <c r="O80">
        <v>19</v>
      </c>
      <c r="P80">
        <v>105</v>
      </c>
    </row>
    <row r="81" spans="1:16">
      <c r="A81" t="s">
        <v>26</v>
      </c>
      <c r="B81">
        <v>1721555</v>
      </c>
      <c r="C81">
        <v>1721626</v>
      </c>
      <c r="D81">
        <v>72</v>
      </c>
      <c r="E81" s="1">
        <v>2.39E-6</v>
      </c>
      <c r="F81" t="s">
        <v>1</v>
      </c>
      <c r="G81" t="s">
        <v>2</v>
      </c>
      <c r="H81" t="s">
        <v>131</v>
      </c>
      <c r="I81">
        <v>0.50689655172413794</v>
      </c>
      <c r="J81">
        <v>0.33557692307692299</v>
      </c>
      <c r="K81">
        <v>0.48105181747873199</v>
      </c>
      <c r="L81">
        <v>0.43412526997840201</v>
      </c>
      <c r="M81">
        <v>2030</v>
      </c>
      <c r="N81">
        <v>1040</v>
      </c>
      <c r="O81">
        <v>1293</v>
      </c>
      <c r="P81">
        <v>926</v>
      </c>
    </row>
    <row r="82" spans="1:16">
      <c r="A82" t="s">
        <v>19</v>
      </c>
      <c r="B82">
        <v>4147624</v>
      </c>
      <c r="C82">
        <v>4147635</v>
      </c>
      <c r="D82">
        <v>12</v>
      </c>
      <c r="E82" s="1">
        <v>2.6000000000000001E-6</v>
      </c>
      <c r="F82" t="s">
        <v>1</v>
      </c>
      <c r="G82" t="s">
        <v>4</v>
      </c>
      <c r="H82" t="s">
        <v>92</v>
      </c>
      <c r="I82" s="1">
        <v>3.4789869190091797E-5</v>
      </c>
      <c r="J82">
        <v>1.2523269588762901E-4</v>
      </c>
      <c r="K82" s="1">
        <v>2.2251726363103699E-5</v>
      </c>
      <c r="L82">
        <v>1.10862901392992E-4</v>
      </c>
      <c r="M82">
        <v>229952</v>
      </c>
      <c r="N82">
        <v>295450</v>
      </c>
      <c r="O82">
        <v>539284</v>
      </c>
      <c r="P82">
        <v>360806</v>
      </c>
    </row>
    <row r="83" spans="1:16">
      <c r="A83" t="s">
        <v>32</v>
      </c>
      <c r="B83">
        <v>1557169</v>
      </c>
      <c r="C83">
        <v>1557360</v>
      </c>
      <c r="D83">
        <v>192</v>
      </c>
      <c r="E83" s="1">
        <v>2.6000000000000001E-6</v>
      </c>
      <c r="F83" t="s">
        <v>3</v>
      </c>
      <c r="G83" t="s">
        <v>15</v>
      </c>
      <c r="H83" t="s">
        <v>180</v>
      </c>
      <c r="I83">
        <v>0.28813559322033899</v>
      </c>
      <c r="J83">
        <v>1.8888888888888899</v>
      </c>
      <c r="K83">
        <v>0.42372881355932202</v>
      </c>
      <c r="L83">
        <v>3.6</v>
      </c>
      <c r="M83">
        <v>118</v>
      </c>
      <c r="N83">
        <v>9</v>
      </c>
      <c r="O83">
        <v>59</v>
      </c>
      <c r="P83">
        <v>10</v>
      </c>
    </row>
    <row r="84" spans="1:16">
      <c r="A84" t="s">
        <v>36</v>
      </c>
      <c r="B84">
        <v>4841636</v>
      </c>
      <c r="C84">
        <v>4841853</v>
      </c>
      <c r="D84">
        <v>218</v>
      </c>
      <c r="E84" s="1">
        <v>2.6000000000000001E-6</v>
      </c>
      <c r="F84" t="s">
        <v>1</v>
      </c>
      <c r="G84" t="s">
        <v>2</v>
      </c>
      <c r="H84" t="s">
        <v>205</v>
      </c>
      <c r="I84">
        <v>0.483333333333333</v>
      </c>
      <c r="J84">
        <v>0.5</v>
      </c>
      <c r="K84">
        <v>0.44</v>
      </c>
      <c r="L84">
        <v>0.19161676646706599</v>
      </c>
      <c r="M84">
        <v>300</v>
      </c>
      <c r="N84">
        <v>32</v>
      </c>
      <c r="O84">
        <v>150</v>
      </c>
      <c r="P84">
        <v>167</v>
      </c>
    </row>
    <row r="85" spans="1:16">
      <c r="A85" t="s">
        <v>23</v>
      </c>
      <c r="B85">
        <v>127702</v>
      </c>
      <c r="C85">
        <v>127722</v>
      </c>
      <c r="D85">
        <v>21</v>
      </c>
      <c r="E85" s="1">
        <v>2.61E-6</v>
      </c>
      <c r="F85" t="s">
        <v>3</v>
      </c>
      <c r="G85" t="s">
        <v>2</v>
      </c>
      <c r="H85" t="s">
        <v>103</v>
      </c>
      <c r="I85">
        <v>0.217741935483871</v>
      </c>
      <c r="J85">
        <v>0</v>
      </c>
      <c r="K85">
        <v>0.14444444444444399</v>
      </c>
      <c r="L85">
        <v>0.34883720930232598</v>
      </c>
      <c r="M85">
        <v>124</v>
      </c>
      <c r="N85">
        <v>76</v>
      </c>
      <c r="O85">
        <v>90</v>
      </c>
      <c r="P85">
        <v>86</v>
      </c>
    </row>
    <row r="86" spans="1:16">
      <c r="A86" t="s">
        <v>32</v>
      </c>
      <c r="B86">
        <v>636507</v>
      </c>
      <c r="C86">
        <v>636544</v>
      </c>
      <c r="D86">
        <v>38</v>
      </c>
      <c r="E86" s="1">
        <v>3.32E-6</v>
      </c>
      <c r="F86" t="s">
        <v>1</v>
      </c>
      <c r="G86" t="s">
        <v>33</v>
      </c>
      <c r="H86" t="s">
        <v>177</v>
      </c>
      <c r="I86">
        <v>0.48</v>
      </c>
      <c r="J86">
        <v>0.96551724137931005</v>
      </c>
      <c r="K86">
        <v>0.34782608695652201</v>
      </c>
      <c r="L86">
        <v>0.85454545454545405</v>
      </c>
      <c r="M86">
        <v>25</v>
      </c>
      <c r="N86">
        <v>145</v>
      </c>
      <c r="O86">
        <v>23</v>
      </c>
      <c r="P86">
        <v>55</v>
      </c>
    </row>
    <row r="87" spans="1:16">
      <c r="A87" t="s">
        <v>19</v>
      </c>
      <c r="B87">
        <v>2750294</v>
      </c>
      <c r="C87">
        <v>2750367</v>
      </c>
      <c r="D87">
        <v>74</v>
      </c>
      <c r="E87" s="1">
        <v>3.32E-6</v>
      </c>
      <c r="F87" t="s">
        <v>1</v>
      </c>
      <c r="G87" t="s">
        <v>2</v>
      </c>
      <c r="H87" t="s">
        <v>90</v>
      </c>
      <c r="I87">
        <v>0.70490093847758095</v>
      </c>
      <c r="J87">
        <v>0.34722222222222199</v>
      </c>
      <c r="K87">
        <v>0.49671772428883998</v>
      </c>
      <c r="L87">
        <v>0.36111111111111099</v>
      </c>
      <c r="M87">
        <v>959</v>
      </c>
      <c r="N87">
        <v>72</v>
      </c>
      <c r="O87">
        <v>457</v>
      </c>
      <c r="P87">
        <v>72</v>
      </c>
    </row>
    <row r="88" spans="1:16">
      <c r="A88" t="s">
        <v>30</v>
      </c>
      <c r="B88">
        <v>1956714</v>
      </c>
      <c r="C88">
        <v>1956749</v>
      </c>
      <c r="D88">
        <v>36</v>
      </c>
      <c r="E88" s="1">
        <v>3.3799999999999998E-6</v>
      </c>
      <c r="F88" t="s">
        <v>3</v>
      </c>
      <c r="G88" t="s">
        <v>4</v>
      </c>
      <c r="H88" t="s">
        <v>159</v>
      </c>
      <c r="I88">
        <v>0.52830188679245305</v>
      </c>
      <c r="J88">
        <v>5.3571428571428603E-2</v>
      </c>
      <c r="K88">
        <v>5.2631578947368397E-2</v>
      </c>
      <c r="L88">
        <v>1.0416666666666701E-2</v>
      </c>
      <c r="M88">
        <v>53</v>
      </c>
      <c r="N88">
        <v>56</v>
      </c>
      <c r="O88">
        <v>38</v>
      </c>
      <c r="P88">
        <v>96</v>
      </c>
    </row>
    <row r="89" spans="1:16">
      <c r="A89" t="s">
        <v>26</v>
      </c>
      <c r="B89">
        <v>5884100</v>
      </c>
      <c r="C89">
        <v>5884111</v>
      </c>
      <c r="D89">
        <v>12</v>
      </c>
      <c r="E89" s="1">
        <v>4.0400000000000003E-6</v>
      </c>
      <c r="F89" t="s">
        <v>3</v>
      </c>
      <c r="G89" t="s">
        <v>2</v>
      </c>
      <c r="H89" t="s">
        <v>140</v>
      </c>
      <c r="I89">
        <v>8.1081081081081099E-2</v>
      </c>
      <c r="J89">
        <v>4.4444444444444398E-2</v>
      </c>
      <c r="K89">
        <v>4.9350649350649402E-2</v>
      </c>
      <c r="L89">
        <v>0.207126948775056</v>
      </c>
      <c r="M89">
        <v>259</v>
      </c>
      <c r="N89">
        <v>90</v>
      </c>
      <c r="O89">
        <v>385</v>
      </c>
      <c r="P89">
        <v>449</v>
      </c>
    </row>
    <row r="90" spans="1:16">
      <c r="A90" t="s">
        <v>30</v>
      </c>
      <c r="B90">
        <v>797814</v>
      </c>
      <c r="C90">
        <v>797844</v>
      </c>
      <c r="D90">
        <v>31</v>
      </c>
      <c r="E90" s="1">
        <v>4.5800000000000002E-6</v>
      </c>
      <c r="F90" t="s">
        <v>3</v>
      </c>
      <c r="G90" t="s">
        <v>2</v>
      </c>
      <c r="H90" t="s">
        <v>157</v>
      </c>
      <c r="I90">
        <v>0.124579124579125</v>
      </c>
      <c r="J90">
        <v>0.31990521327014199</v>
      </c>
      <c r="K90">
        <v>0.13235294117647101</v>
      </c>
      <c r="L90">
        <v>0.28125</v>
      </c>
      <c r="M90">
        <v>594</v>
      </c>
      <c r="N90">
        <v>422</v>
      </c>
      <c r="O90">
        <v>408</v>
      </c>
      <c r="P90">
        <v>160</v>
      </c>
    </row>
    <row r="91" spans="1:16">
      <c r="A91" t="s">
        <v>36</v>
      </c>
      <c r="B91">
        <v>6584144</v>
      </c>
      <c r="C91">
        <v>6584232</v>
      </c>
      <c r="D91">
        <v>89</v>
      </c>
      <c r="E91" s="1">
        <v>4.6800000000000001E-6</v>
      </c>
      <c r="F91" t="s">
        <v>1</v>
      </c>
      <c r="G91" t="s">
        <v>2</v>
      </c>
      <c r="H91" t="s">
        <v>208</v>
      </c>
      <c r="I91">
        <v>0.52136752136752096</v>
      </c>
      <c r="J91">
        <v>0.245398773006135</v>
      </c>
      <c r="K91">
        <v>0.47663551401869197</v>
      </c>
      <c r="L91">
        <v>0.200980392156863</v>
      </c>
      <c r="M91">
        <v>117</v>
      </c>
      <c r="N91">
        <v>163</v>
      </c>
      <c r="O91">
        <v>107</v>
      </c>
      <c r="P91">
        <v>204</v>
      </c>
    </row>
    <row r="92" spans="1:16">
      <c r="A92" t="s">
        <v>32</v>
      </c>
      <c r="B92">
        <v>638388</v>
      </c>
      <c r="C92">
        <v>638441</v>
      </c>
      <c r="D92">
        <v>54</v>
      </c>
      <c r="E92" s="1">
        <v>4.6999999999999999E-6</v>
      </c>
      <c r="F92" t="s">
        <v>1</v>
      </c>
      <c r="G92" t="s">
        <v>34</v>
      </c>
      <c r="H92" t="s">
        <v>177</v>
      </c>
      <c r="I92">
        <v>0.2</v>
      </c>
      <c r="J92">
        <v>1.37931034482759E-2</v>
      </c>
      <c r="K92">
        <v>0.39130434782608697</v>
      </c>
      <c r="L92">
        <v>7.2727272727272696E-2</v>
      </c>
      <c r="M92">
        <v>25</v>
      </c>
      <c r="N92">
        <v>145</v>
      </c>
      <c r="O92">
        <v>23</v>
      </c>
      <c r="P92">
        <v>55</v>
      </c>
    </row>
    <row r="93" spans="1:16">
      <c r="A93" t="s">
        <v>26</v>
      </c>
      <c r="B93">
        <v>8448787</v>
      </c>
      <c r="C93">
        <v>8448970</v>
      </c>
      <c r="D93">
        <v>184</v>
      </c>
      <c r="E93" s="1">
        <v>6.1600000000000003E-6</v>
      </c>
      <c r="F93" t="s">
        <v>3</v>
      </c>
      <c r="G93" t="s">
        <v>10</v>
      </c>
      <c r="H93" t="s">
        <v>145</v>
      </c>
      <c r="I93">
        <v>0.59445843828715395</v>
      </c>
      <c r="J93">
        <v>0.57142857142857095</v>
      </c>
      <c r="K93">
        <v>0.38655462184874001</v>
      </c>
      <c r="L93">
        <v>0.811594202898551</v>
      </c>
      <c r="M93">
        <v>397</v>
      </c>
      <c r="N93">
        <v>42</v>
      </c>
      <c r="O93">
        <v>119</v>
      </c>
      <c r="P93">
        <v>138</v>
      </c>
    </row>
    <row r="94" spans="1:16">
      <c r="A94" t="s">
        <v>0</v>
      </c>
      <c r="B94">
        <v>4482270</v>
      </c>
      <c r="C94">
        <v>4482296</v>
      </c>
      <c r="D94">
        <v>27</v>
      </c>
      <c r="E94" s="1">
        <v>6.4099999999999996E-6</v>
      </c>
      <c r="F94" t="s">
        <v>1</v>
      </c>
      <c r="G94" t="s">
        <v>2</v>
      </c>
      <c r="H94" t="s">
        <v>41</v>
      </c>
      <c r="I94">
        <v>0.11041405269761601</v>
      </c>
      <c r="J94">
        <v>0.269035532994924</v>
      </c>
      <c r="K94">
        <v>0.13483146067415699</v>
      </c>
      <c r="L94">
        <v>0.251012145748988</v>
      </c>
      <c r="M94">
        <v>797</v>
      </c>
      <c r="N94">
        <v>197</v>
      </c>
      <c r="O94">
        <v>445</v>
      </c>
      <c r="P94">
        <v>247</v>
      </c>
    </row>
    <row r="95" spans="1:16">
      <c r="A95" t="s">
        <v>32</v>
      </c>
      <c r="B95">
        <v>876875</v>
      </c>
      <c r="C95">
        <v>876877</v>
      </c>
      <c r="D95">
        <v>3</v>
      </c>
      <c r="E95" s="1">
        <v>6.4300000000000003E-6</v>
      </c>
      <c r="F95" t="s">
        <v>3</v>
      </c>
      <c r="G95" t="s">
        <v>6</v>
      </c>
      <c r="H95" t="s">
        <v>179</v>
      </c>
      <c r="I95">
        <v>0</v>
      </c>
      <c r="J95">
        <v>0.76190476190476197</v>
      </c>
      <c r="K95">
        <v>0.125</v>
      </c>
      <c r="L95">
        <v>0.85</v>
      </c>
      <c r="M95">
        <v>14</v>
      </c>
      <c r="N95">
        <v>21</v>
      </c>
      <c r="O95">
        <v>8</v>
      </c>
      <c r="P95">
        <v>40</v>
      </c>
    </row>
    <row r="96" spans="1:16">
      <c r="A96" t="s">
        <v>12</v>
      </c>
      <c r="B96">
        <v>4443218</v>
      </c>
      <c r="C96">
        <v>4443266</v>
      </c>
      <c r="D96">
        <v>49</v>
      </c>
      <c r="E96" s="1">
        <v>6.5400000000000001E-6</v>
      </c>
      <c r="F96" t="s">
        <v>1</v>
      </c>
      <c r="G96" t="s">
        <v>2</v>
      </c>
      <c r="H96" t="s">
        <v>72</v>
      </c>
      <c r="I96">
        <v>2.69837029121026E-2</v>
      </c>
      <c r="J96">
        <v>0.14320290439693401</v>
      </c>
      <c r="K96">
        <v>5.7442865966646099E-2</v>
      </c>
      <c r="L96">
        <v>8.1236897274633096E-2</v>
      </c>
      <c r="M96">
        <v>3743</v>
      </c>
      <c r="N96">
        <v>2479</v>
      </c>
      <c r="O96">
        <v>3238</v>
      </c>
      <c r="P96">
        <v>1908</v>
      </c>
    </row>
    <row r="97" spans="1:16">
      <c r="A97" t="s">
        <v>17</v>
      </c>
      <c r="B97">
        <v>3900422</v>
      </c>
      <c r="C97">
        <v>3900552</v>
      </c>
      <c r="D97">
        <v>131</v>
      </c>
      <c r="E97" s="1">
        <v>6.7599999999999997E-6</v>
      </c>
      <c r="F97" t="s">
        <v>3</v>
      </c>
      <c r="G97" t="s">
        <v>2</v>
      </c>
      <c r="H97" t="s">
        <v>85</v>
      </c>
      <c r="I97">
        <v>4.0105940219447599E-2</v>
      </c>
      <c r="J97">
        <v>9.1157702825888796E-4</v>
      </c>
      <c r="K97">
        <v>1.4445479962721299E-2</v>
      </c>
      <c r="L97">
        <v>4.4883303411131104E-3</v>
      </c>
      <c r="M97">
        <v>2643</v>
      </c>
      <c r="N97">
        <v>1097</v>
      </c>
      <c r="O97">
        <v>4292</v>
      </c>
      <c r="P97">
        <v>1114</v>
      </c>
    </row>
    <row r="98" spans="1:16">
      <c r="A98" t="s">
        <v>24</v>
      </c>
      <c r="B98">
        <v>7172255</v>
      </c>
      <c r="C98">
        <v>7172292</v>
      </c>
      <c r="D98">
        <v>38</v>
      </c>
      <c r="E98" s="1">
        <v>7.2200000000000003E-6</v>
      </c>
      <c r="F98" t="s">
        <v>1</v>
      </c>
      <c r="G98" t="s">
        <v>2</v>
      </c>
      <c r="H98" t="s">
        <v>124</v>
      </c>
      <c r="I98">
        <v>0.56310679611650505</v>
      </c>
      <c r="J98">
        <v>0.23728813559322001</v>
      </c>
      <c r="K98">
        <v>0.53333333333333299</v>
      </c>
      <c r="L98">
        <v>0.14942528735632199</v>
      </c>
      <c r="M98">
        <v>103</v>
      </c>
      <c r="N98">
        <v>59</v>
      </c>
      <c r="O98">
        <v>75</v>
      </c>
      <c r="P98">
        <v>87</v>
      </c>
    </row>
    <row r="99" spans="1:16">
      <c r="A99" t="s">
        <v>32</v>
      </c>
      <c r="B99">
        <v>488423</v>
      </c>
      <c r="C99">
        <v>488436</v>
      </c>
      <c r="D99">
        <v>14</v>
      </c>
      <c r="E99" s="1">
        <v>1.04E-5</v>
      </c>
      <c r="F99" t="s">
        <v>1</v>
      </c>
      <c r="G99" t="s">
        <v>2</v>
      </c>
      <c r="H99" t="s">
        <v>175</v>
      </c>
      <c r="I99">
        <v>1.75284837861525E-3</v>
      </c>
      <c r="J99">
        <v>3.6603221083455303E-2</v>
      </c>
      <c r="K99">
        <v>6.86947988223749E-3</v>
      </c>
      <c r="L99">
        <v>8.0515297906602196E-3</v>
      </c>
      <c r="M99">
        <v>1141</v>
      </c>
      <c r="N99">
        <v>683</v>
      </c>
      <c r="O99">
        <v>1019</v>
      </c>
      <c r="P99">
        <v>1242</v>
      </c>
    </row>
    <row r="100" spans="1:16">
      <c r="A100" t="s">
        <v>12</v>
      </c>
      <c r="B100">
        <v>822809</v>
      </c>
      <c r="C100">
        <v>822866</v>
      </c>
      <c r="D100">
        <v>58</v>
      </c>
      <c r="E100" s="1">
        <v>1.24E-5</v>
      </c>
      <c r="F100" t="s">
        <v>1</v>
      </c>
      <c r="G100" t="s">
        <v>10</v>
      </c>
      <c r="H100" t="s">
        <v>64</v>
      </c>
      <c r="I100">
        <v>8.6378737541528194E-2</v>
      </c>
      <c r="J100">
        <v>2.0961775585696701E-2</v>
      </c>
      <c r="K100">
        <v>8.9988751406074194E-2</v>
      </c>
      <c r="L100">
        <v>6.5717415115005506E-2</v>
      </c>
      <c r="M100">
        <v>1204</v>
      </c>
      <c r="N100">
        <v>811</v>
      </c>
      <c r="O100">
        <v>889</v>
      </c>
      <c r="P100">
        <v>1826</v>
      </c>
    </row>
    <row r="101" spans="1:16">
      <c r="A101" t="s">
        <v>30</v>
      </c>
      <c r="B101">
        <v>797155</v>
      </c>
      <c r="C101">
        <v>797179</v>
      </c>
      <c r="D101">
        <v>25</v>
      </c>
      <c r="E101" s="1">
        <v>1.7E-5</v>
      </c>
      <c r="F101" t="s">
        <v>3</v>
      </c>
      <c r="G101" t="s">
        <v>2</v>
      </c>
      <c r="H101" t="s">
        <v>157</v>
      </c>
      <c r="I101">
        <v>0.84848484848484895</v>
      </c>
      <c r="J101">
        <v>0.65402843601895699</v>
      </c>
      <c r="K101">
        <v>0.84313725490196101</v>
      </c>
      <c r="L101">
        <v>0.66249999999999998</v>
      </c>
      <c r="M101">
        <v>594</v>
      </c>
      <c r="N101">
        <v>422</v>
      </c>
      <c r="O101">
        <v>408</v>
      </c>
      <c r="P101">
        <v>160</v>
      </c>
    </row>
    <row r="102" spans="1:16">
      <c r="A102" t="s">
        <v>26</v>
      </c>
      <c r="B102">
        <v>6560385</v>
      </c>
      <c r="C102">
        <v>6560447</v>
      </c>
      <c r="D102">
        <v>63</v>
      </c>
      <c r="E102" s="1">
        <v>1.84E-5</v>
      </c>
      <c r="F102" t="s">
        <v>3</v>
      </c>
      <c r="G102" t="s">
        <v>2</v>
      </c>
      <c r="H102" t="s">
        <v>141</v>
      </c>
      <c r="I102">
        <v>0.85920577617328497</v>
      </c>
      <c r="J102">
        <v>0.73684210526315796</v>
      </c>
      <c r="K102">
        <v>0.67826086956521703</v>
      </c>
      <c r="L102">
        <v>0.58914728682170503</v>
      </c>
      <c r="M102">
        <v>277</v>
      </c>
      <c r="N102">
        <v>38</v>
      </c>
      <c r="O102">
        <v>115</v>
      </c>
      <c r="P102">
        <v>129</v>
      </c>
    </row>
    <row r="103" spans="1:16">
      <c r="A103" t="s">
        <v>32</v>
      </c>
      <c r="B103">
        <v>3562595</v>
      </c>
      <c r="C103">
        <v>3562622</v>
      </c>
      <c r="D103">
        <v>28</v>
      </c>
      <c r="E103" s="1">
        <v>2.3499999999999999E-5</v>
      </c>
      <c r="F103" t="s">
        <v>3</v>
      </c>
      <c r="G103" t="s">
        <v>2</v>
      </c>
      <c r="H103" t="s">
        <v>188</v>
      </c>
      <c r="I103">
        <v>5.55927662424648E-2</v>
      </c>
      <c r="J103">
        <v>4.7486033519553099E-2</v>
      </c>
      <c r="K103">
        <v>3.4313725490196102E-2</v>
      </c>
      <c r="L103">
        <v>0.103277060575968</v>
      </c>
      <c r="M103">
        <v>1493</v>
      </c>
      <c r="N103">
        <v>716</v>
      </c>
      <c r="O103">
        <v>1020</v>
      </c>
      <c r="P103">
        <v>1007</v>
      </c>
    </row>
    <row r="104" spans="1:16">
      <c r="A104" t="s">
        <v>9</v>
      </c>
      <c r="B104">
        <v>2669456</v>
      </c>
      <c r="C104">
        <v>2669457</v>
      </c>
      <c r="D104">
        <v>2</v>
      </c>
      <c r="E104" s="1">
        <v>3.0800000000000003E-5</v>
      </c>
      <c r="F104" t="s">
        <v>1</v>
      </c>
      <c r="G104" t="s">
        <v>6</v>
      </c>
      <c r="H104" t="s">
        <v>58</v>
      </c>
      <c r="I104">
        <v>0</v>
      </c>
      <c r="J104">
        <v>0.58823529411764697</v>
      </c>
      <c r="K104">
        <v>0</v>
      </c>
      <c r="L104">
        <v>0.53125</v>
      </c>
      <c r="M104">
        <v>14</v>
      </c>
      <c r="N104">
        <v>17</v>
      </c>
      <c r="O104">
        <v>24</v>
      </c>
      <c r="P104">
        <v>32</v>
      </c>
    </row>
    <row r="105" spans="1:16">
      <c r="A105" t="s">
        <v>19</v>
      </c>
      <c r="B105">
        <v>4155098</v>
      </c>
      <c r="C105">
        <v>4155137</v>
      </c>
      <c r="D105">
        <v>40</v>
      </c>
      <c r="E105" s="1">
        <v>3.1999999999999999E-5</v>
      </c>
      <c r="F105" t="s">
        <v>1</v>
      </c>
      <c r="G105" t="s">
        <v>4</v>
      </c>
      <c r="H105" t="s">
        <v>93</v>
      </c>
      <c r="I105" s="1">
        <v>5.2781125469532098E-5</v>
      </c>
      <c r="J105">
        <v>1.8726981418672899E-4</v>
      </c>
      <c r="K105" s="1">
        <v>1.88853489351496E-5</v>
      </c>
      <c r="L105">
        <v>1.10756438072952E-4</v>
      </c>
      <c r="M105">
        <v>227354</v>
      </c>
      <c r="N105">
        <v>288354</v>
      </c>
      <c r="O105">
        <v>529511</v>
      </c>
      <c r="P105">
        <v>352124</v>
      </c>
    </row>
    <row r="106" spans="1:16">
      <c r="A106" t="s">
        <v>26</v>
      </c>
      <c r="B106">
        <v>4559817</v>
      </c>
      <c r="C106">
        <v>4559827</v>
      </c>
      <c r="D106">
        <v>11</v>
      </c>
      <c r="E106" s="1">
        <v>3.4499999999999998E-5</v>
      </c>
      <c r="F106" t="s">
        <v>3</v>
      </c>
      <c r="G106" t="s">
        <v>4</v>
      </c>
      <c r="H106" t="s">
        <v>137</v>
      </c>
      <c r="I106">
        <v>0.15094339622641501</v>
      </c>
      <c r="J106">
        <v>0.17857142857142899</v>
      </c>
      <c r="K106">
        <v>0.30769230769230799</v>
      </c>
      <c r="L106">
        <v>1.5789473684210499E-2</v>
      </c>
      <c r="M106">
        <v>53</v>
      </c>
      <c r="N106">
        <v>28</v>
      </c>
      <c r="O106">
        <v>26</v>
      </c>
      <c r="P106">
        <v>380</v>
      </c>
    </row>
    <row r="107" spans="1:16">
      <c r="A107" t="s">
        <v>24</v>
      </c>
      <c r="B107">
        <v>8788530</v>
      </c>
      <c r="C107">
        <v>8788591</v>
      </c>
      <c r="D107">
        <v>62</v>
      </c>
      <c r="E107" s="1">
        <v>4.5200000000000001E-5</v>
      </c>
      <c r="F107" t="s">
        <v>1</v>
      </c>
      <c r="G107" t="s">
        <v>2</v>
      </c>
      <c r="H107" t="s">
        <v>126</v>
      </c>
      <c r="I107">
        <v>0.66666666666666696</v>
      </c>
      <c r="J107">
        <v>0.82352941176470595</v>
      </c>
      <c r="K107">
        <v>0.72499999999999998</v>
      </c>
      <c r="L107">
        <v>0.96511627906976705</v>
      </c>
      <c r="M107">
        <v>213</v>
      </c>
      <c r="N107">
        <v>34</v>
      </c>
      <c r="O107">
        <v>120</v>
      </c>
      <c r="P107">
        <v>86</v>
      </c>
    </row>
    <row r="108" spans="1:16">
      <c r="A108" t="s">
        <v>9</v>
      </c>
      <c r="B108">
        <v>1206646</v>
      </c>
      <c r="C108">
        <v>1206661</v>
      </c>
      <c r="D108">
        <v>16</v>
      </c>
      <c r="E108" s="1">
        <v>4.7299999999999998E-5</v>
      </c>
      <c r="F108" t="s">
        <v>1</v>
      </c>
      <c r="G108" t="s">
        <v>2</v>
      </c>
      <c r="H108" t="s">
        <v>53</v>
      </c>
      <c r="I108">
        <v>0.63749999999999996</v>
      </c>
      <c r="J108">
        <v>0.38461538461538503</v>
      </c>
      <c r="K108">
        <v>0.71875</v>
      </c>
      <c r="L108">
        <v>4.1666666666666699E-2</v>
      </c>
      <c r="M108">
        <v>80</v>
      </c>
      <c r="N108">
        <v>26</v>
      </c>
      <c r="O108">
        <v>32</v>
      </c>
      <c r="P108">
        <v>24</v>
      </c>
    </row>
    <row r="109" spans="1:16">
      <c r="A109" t="s">
        <v>32</v>
      </c>
      <c r="B109">
        <v>3562345</v>
      </c>
      <c r="C109">
        <v>3562365</v>
      </c>
      <c r="D109">
        <v>21</v>
      </c>
      <c r="E109" s="1">
        <v>4.7599999999999998E-5</v>
      </c>
      <c r="F109" t="s">
        <v>3</v>
      </c>
      <c r="G109" t="s">
        <v>2</v>
      </c>
      <c r="H109" t="s">
        <v>188</v>
      </c>
      <c r="I109">
        <v>0.92766242464835902</v>
      </c>
      <c r="J109">
        <v>0.93715083798882703</v>
      </c>
      <c r="K109">
        <v>0.95882352941176496</v>
      </c>
      <c r="L109">
        <v>0.88679245283018904</v>
      </c>
      <c r="M109">
        <v>1493</v>
      </c>
      <c r="N109">
        <v>716</v>
      </c>
      <c r="O109">
        <v>1020</v>
      </c>
      <c r="P109">
        <v>1007</v>
      </c>
    </row>
    <row r="110" spans="1:16">
      <c r="A110" t="s">
        <v>9</v>
      </c>
      <c r="B110">
        <v>1204248</v>
      </c>
      <c r="C110">
        <v>1204279</v>
      </c>
      <c r="D110">
        <v>32</v>
      </c>
      <c r="E110" s="1">
        <v>4.8099999999999997E-5</v>
      </c>
      <c r="F110" t="s">
        <v>1</v>
      </c>
      <c r="G110" t="s">
        <v>10</v>
      </c>
      <c r="H110" t="s">
        <v>53</v>
      </c>
      <c r="I110">
        <v>0.26250000000000001</v>
      </c>
      <c r="J110">
        <v>0.57692307692307698</v>
      </c>
      <c r="K110">
        <v>0.28125</v>
      </c>
      <c r="L110">
        <v>0.79166666666666696</v>
      </c>
      <c r="M110">
        <v>80</v>
      </c>
      <c r="N110">
        <v>26</v>
      </c>
      <c r="O110">
        <v>32</v>
      </c>
      <c r="P110">
        <v>24</v>
      </c>
    </row>
    <row r="111" spans="1:16">
      <c r="A111" t="s">
        <v>30</v>
      </c>
      <c r="B111">
        <v>848116</v>
      </c>
      <c r="C111">
        <v>848139</v>
      </c>
      <c r="D111">
        <v>24</v>
      </c>
      <c r="E111" s="1">
        <v>4.8399999999999997E-5</v>
      </c>
      <c r="F111" t="s">
        <v>3</v>
      </c>
      <c r="G111" t="s">
        <v>2</v>
      </c>
      <c r="H111" t="s">
        <v>158</v>
      </c>
      <c r="I111">
        <v>0.51937984496124001</v>
      </c>
      <c r="J111">
        <v>0.75233644859813098</v>
      </c>
      <c r="K111">
        <v>0.50909090909090904</v>
      </c>
      <c r="L111">
        <v>0.74654377880184297</v>
      </c>
      <c r="M111">
        <v>129</v>
      </c>
      <c r="N111">
        <v>214</v>
      </c>
      <c r="O111">
        <v>110</v>
      </c>
      <c r="P111">
        <v>217</v>
      </c>
    </row>
    <row r="112" spans="1:16">
      <c r="A112" t="s">
        <v>7</v>
      </c>
      <c r="B112">
        <v>4826649</v>
      </c>
      <c r="C112">
        <v>4826685</v>
      </c>
      <c r="D112">
        <v>37</v>
      </c>
      <c r="E112" s="1">
        <v>5.6700000000000003E-5</v>
      </c>
      <c r="F112" t="s">
        <v>1</v>
      </c>
      <c r="G112" t="s">
        <v>8</v>
      </c>
      <c r="H112" t="s">
        <v>51</v>
      </c>
      <c r="I112">
        <v>0.38235294117647101</v>
      </c>
      <c r="J112">
        <v>2.8571428571428598E-2</v>
      </c>
      <c r="K112">
        <v>0.33333333333333298</v>
      </c>
      <c r="L112">
        <v>0</v>
      </c>
      <c r="M112">
        <v>68</v>
      </c>
      <c r="N112">
        <v>35</v>
      </c>
      <c r="O112">
        <v>48</v>
      </c>
      <c r="P112">
        <v>23</v>
      </c>
    </row>
    <row r="113" spans="1:16">
      <c r="A113" t="s">
        <v>31</v>
      </c>
      <c r="B113">
        <v>151804</v>
      </c>
      <c r="C113">
        <v>151830</v>
      </c>
      <c r="D113">
        <v>27</v>
      </c>
      <c r="E113" s="1">
        <v>6.86E-5</v>
      </c>
      <c r="F113" t="s">
        <v>1</v>
      </c>
      <c r="G113" t="s">
        <v>2</v>
      </c>
      <c r="H113" t="s">
        <v>163</v>
      </c>
      <c r="I113">
        <v>1.2095887398284599E-2</v>
      </c>
      <c r="J113">
        <v>1.53061224489796E-2</v>
      </c>
      <c r="K113">
        <v>5.5555555555555601E-3</v>
      </c>
      <c r="L113">
        <v>2.2816679779701001E-2</v>
      </c>
      <c r="M113">
        <v>4547</v>
      </c>
      <c r="N113">
        <v>196</v>
      </c>
      <c r="O113">
        <v>4140</v>
      </c>
      <c r="P113">
        <v>3813</v>
      </c>
    </row>
    <row r="114" spans="1:16">
      <c r="A114" t="s">
        <v>22</v>
      </c>
      <c r="B114">
        <v>401324</v>
      </c>
      <c r="C114">
        <v>401356</v>
      </c>
      <c r="D114">
        <v>33</v>
      </c>
      <c r="E114" s="1">
        <v>7.1600000000000006E-5</v>
      </c>
      <c r="F114" t="s">
        <v>1</v>
      </c>
      <c r="G114" t="s">
        <v>2</v>
      </c>
      <c r="H114" t="s">
        <v>96</v>
      </c>
      <c r="I114">
        <v>0.32432432432432401</v>
      </c>
      <c r="J114">
        <v>0.108433734939759</v>
      </c>
      <c r="K114">
        <v>0.113268608414239</v>
      </c>
      <c r="L114">
        <v>0.11913357400721999</v>
      </c>
      <c r="M114">
        <v>185</v>
      </c>
      <c r="N114">
        <v>83</v>
      </c>
      <c r="O114">
        <v>309</v>
      </c>
      <c r="P114">
        <v>554</v>
      </c>
    </row>
    <row r="115" spans="1:16">
      <c r="A115" t="s">
        <v>24</v>
      </c>
      <c r="B115">
        <v>919310</v>
      </c>
      <c r="C115">
        <v>919387</v>
      </c>
      <c r="D115">
        <v>78</v>
      </c>
      <c r="E115" s="1">
        <v>8.7299999999999994E-5</v>
      </c>
      <c r="F115" t="s">
        <v>1</v>
      </c>
      <c r="G115" t="s">
        <v>2</v>
      </c>
      <c r="H115" t="s">
        <v>112</v>
      </c>
      <c r="I115">
        <v>0.188811188811189</v>
      </c>
      <c r="J115">
        <v>0.104477611940299</v>
      </c>
      <c r="K115">
        <v>0.22448979591836701</v>
      </c>
      <c r="L115">
        <v>3.2258064516128997E-2</v>
      </c>
      <c r="M115">
        <v>143</v>
      </c>
      <c r="N115">
        <v>67</v>
      </c>
      <c r="O115">
        <v>98</v>
      </c>
      <c r="P115">
        <v>248</v>
      </c>
    </row>
    <row r="116" spans="1:16">
      <c r="A116" t="s">
        <v>31</v>
      </c>
      <c r="B116">
        <v>2849828</v>
      </c>
      <c r="C116">
        <v>2849839</v>
      </c>
      <c r="D116">
        <v>12</v>
      </c>
      <c r="E116">
        <v>1.1085499999999999E-4</v>
      </c>
      <c r="F116" t="s">
        <v>3</v>
      </c>
      <c r="G116" t="s">
        <v>2</v>
      </c>
      <c r="H116" t="s">
        <v>165</v>
      </c>
      <c r="I116">
        <v>0.31372549019607798</v>
      </c>
      <c r="J116">
        <v>8.1081081081081099E-2</v>
      </c>
      <c r="K116">
        <v>0.42</v>
      </c>
      <c r="L116">
        <v>0.169811320754717</v>
      </c>
      <c r="M116">
        <v>51</v>
      </c>
      <c r="N116">
        <v>185</v>
      </c>
      <c r="O116">
        <v>50</v>
      </c>
      <c r="P116">
        <v>53</v>
      </c>
    </row>
    <row r="117" spans="1:16">
      <c r="A117" t="s">
        <v>7</v>
      </c>
      <c r="B117">
        <v>5751124</v>
      </c>
      <c r="C117">
        <v>5751141</v>
      </c>
      <c r="D117">
        <v>18</v>
      </c>
      <c r="E117">
        <v>1.5205199999999999E-4</v>
      </c>
      <c r="F117" t="s">
        <v>1</v>
      </c>
      <c r="G117" t="s">
        <v>2</v>
      </c>
      <c r="H117" t="s">
        <v>52</v>
      </c>
      <c r="I117">
        <v>0.60465116279069797</v>
      </c>
      <c r="J117">
        <v>0.108108108108108</v>
      </c>
      <c r="K117">
        <v>0.70454545454545503</v>
      </c>
      <c r="L117">
        <v>0.62790697674418605</v>
      </c>
      <c r="M117">
        <v>43</v>
      </c>
      <c r="N117">
        <v>37</v>
      </c>
      <c r="O117">
        <v>44</v>
      </c>
      <c r="P117">
        <v>43</v>
      </c>
    </row>
    <row r="118" spans="1:16">
      <c r="A118" t="s">
        <v>30</v>
      </c>
      <c r="B118">
        <v>2965446</v>
      </c>
      <c r="C118">
        <v>2965524</v>
      </c>
      <c r="D118">
        <v>79</v>
      </c>
      <c r="E118">
        <v>1.5459299999999999E-4</v>
      </c>
      <c r="F118" t="s">
        <v>3</v>
      </c>
      <c r="G118" t="s">
        <v>10</v>
      </c>
      <c r="H118" t="s">
        <v>162</v>
      </c>
      <c r="I118">
        <v>0.70962479608482898</v>
      </c>
      <c r="J118">
        <v>0.26190476190476197</v>
      </c>
      <c r="K118">
        <v>0.65151515151515105</v>
      </c>
      <c r="L118">
        <v>0.51902748414376298</v>
      </c>
      <c r="M118">
        <v>613</v>
      </c>
      <c r="N118">
        <v>42</v>
      </c>
      <c r="O118">
        <v>132</v>
      </c>
      <c r="P118">
        <v>946</v>
      </c>
    </row>
    <row r="119" spans="1:16">
      <c r="A119" t="s">
        <v>7</v>
      </c>
      <c r="B119">
        <v>5743842</v>
      </c>
      <c r="C119">
        <v>5743856</v>
      </c>
      <c r="D119">
        <v>15</v>
      </c>
      <c r="E119">
        <v>1.6528699999999999E-4</v>
      </c>
      <c r="F119" t="s">
        <v>1</v>
      </c>
      <c r="G119" t="s">
        <v>6</v>
      </c>
      <c r="H119" t="s">
        <v>52</v>
      </c>
      <c r="I119">
        <v>0.209302325581395</v>
      </c>
      <c r="J119">
        <v>0.78378378378378399</v>
      </c>
      <c r="K119">
        <v>0.18181818181818199</v>
      </c>
      <c r="L119">
        <v>0.186046511627907</v>
      </c>
      <c r="M119">
        <v>43</v>
      </c>
      <c r="N119">
        <v>37</v>
      </c>
      <c r="O119">
        <v>44</v>
      </c>
      <c r="P119">
        <v>43</v>
      </c>
    </row>
    <row r="120" spans="1:16">
      <c r="A120" t="s">
        <v>26</v>
      </c>
      <c r="B120">
        <v>4556340</v>
      </c>
      <c r="C120">
        <v>4556352</v>
      </c>
      <c r="D120">
        <v>13</v>
      </c>
      <c r="E120">
        <v>1.6528699999999999E-4</v>
      </c>
      <c r="F120" t="s">
        <v>3</v>
      </c>
      <c r="G120" t="s">
        <v>2</v>
      </c>
      <c r="H120" t="s">
        <v>137</v>
      </c>
      <c r="I120">
        <v>0.75471698113207597</v>
      </c>
      <c r="J120">
        <v>0.71428571428571397</v>
      </c>
      <c r="K120">
        <v>0.57692307692307698</v>
      </c>
      <c r="L120">
        <v>0.923684210526316</v>
      </c>
      <c r="M120">
        <v>53</v>
      </c>
      <c r="N120">
        <v>28</v>
      </c>
      <c r="O120">
        <v>26</v>
      </c>
      <c r="P120">
        <v>380</v>
      </c>
    </row>
    <row r="121" spans="1:16">
      <c r="A121" t="s">
        <v>31</v>
      </c>
      <c r="B121">
        <v>6054798</v>
      </c>
      <c r="C121">
        <v>6054841</v>
      </c>
      <c r="D121">
        <v>44</v>
      </c>
      <c r="E121">
        <v>1.6665399999999999E-4</v>
      </c>
      <c r="F121" t="s">
        <v>3</v>
      </c>
      <c r="G121" t="s">
        <v>2</v>
      </c>
      <c r="H121" t="s">
        <v>169</v>
      </c>
      <c r="I121">
        <v>3.3307427556345101E-4</v>
      </c>
      <c r="J121">
        <v>2.1199273167777101E-3</v>
      </c>
      <c r="K121">
        <v>0</v>
      </c>
      <c r="L121">
        <v>3.0292830696735098E-3</v>
      </c>
      <c r="M121">
        <v>9007</v>
      </c>
      <c r="N121">
        <v>3302</v>
      </c>
      <c r="O121">
        <v>8421</v>
      </c>
      <c r="P121">
        <v>2971</v>
      </c>
    </row>
    <row r="122" spans="1:16">
      <c r="A122" t="s">
        <v>32</v>
      </c>
      <c r="B122">
        <v>6334794</v>
      </c>
      <c r="C122">
        <v>6334819</v>
      </c>
      <c r="D122">
        <v>26</v>
      </c>
      <c r="E122">
        <v>1.8511499999999999E-4</v>
      </c>
      <c r="F122" t="s">
        <v>1</v>
      </c>
      <c r="G122" t="s">
        <v>2</v>
      </c>
      <c r="H122" t="s">
        <v>190</v>
      </c>
      <c r="I122">
        <v>0.85849056603773599</v>
      </c>
      <c r="J122">
        <v>0.42105263157894701</v>
      </c>
      <c r="K122">
        <v>0.859375</v>
      </c>
      <c r="L122">
        <v>0.83275261324041805</v>
      </c>
      <c r="M122">
        <v>106</v>
      </c>
      <c r="N122">
        <v>38</v>
      </c>
      <c r="O122">
        <v>64</v>
      </c>
      <c r="P122">
        <v>287</v>
      </c>
    </row>
    <row r="123" spans="1:16">
      <c r="A123" t="s">
        <v>28</v>
      </c>
      <c r="B123">
        <v>2608868</v>
      </c>
      <c r="C123">
        <v>2608894</v>
      </c>
      <c r="D123">
        <v>27</v>
      </c>
      <c r="E123">
        <v>1.87362E-4</v>
      </c>
      <c r="F123" t="s">
        <v>3</v>
      </c>
      <c r="G123" t="s">
        <v>2</v>
      </c>
      <c r="H123" t="s">
        <v>150</v>
      </c>
      <c r="I123">
        <v>8.9795918367346905E-3</v>
      </c>
      <c r="J123">
        <v>1.42268813178585E-2</v>
      </c>
      <c r="K123">
        <v>7.8760490639121997E-3</v>
      </c>
      <c r="L123">
        <v>2.3123909249563701E-2</v>
      </c>
      <c r="M123">
        <v>3675</v>
      </c>
      <c r="N123">
        <v>2671</v>
      </c>
      <c r="O123">
        <v>7745</v>
      </c>
      <c r="P123">
        <v>2292</v>
      </c>
    </row>
    <row r="124" spans="1:16">
      <c r="A124" t="s">
        <v>26</v>
      </c>
      <c r="B124">
        <v>1129557</v>
      </c>
      <c r="C124">
        <v>1129855</v>
      </c>
      <c r="D124">
        <v>299</v>
      </c>
      <c r="E124">
        <v>2.16536E-4</v>
      </c>
      <c r="F124" t="s">
        <v>3</v>
      </c>
      <c r="G124" t="s">
        <v>2</v>
      </c>
      <c r="H124" t="s">
        <v>130</v>
      </c>
      <c r="I124">
        <v>7.8145695364238404E-2</v>
      </c>
      <c r="J124">
        <v>0.118932038834951</v>
      </c>
      <c r="K124">
        <v>0.12871287128712899</v>
      </c>
      <c r="L124">
        <v>0.20125786163522</v>
      </c>
      <c r="M124">
        <v>755</v>
      </c>
      <c r="N124">
        <v>412</v>
      </c>
      <c r="O124">
        <v>404</v>
      </c>
      <c r="P124">
        <v>477</v>
      </c>
    </row>
    <row r="125" spans="1:16">
      <c r="A125" t="s">
        <v>12</v>
      </c>
      <c r="B125">
        <v>1623662</v>
      </c>
      <c r="C125">
        <v>1623688</v>
      </c>
      <c r="D125">
        <v>27</v>
      </c>
      <c r="E125">
        <v>2.1929600000000001E-4</v>
      </c>
      <c r="F125" t="s">
        <v>3</v>
      </c>
      <c r="G125" t="s">
        <v>2</v>
      </c>
      <c r="H125" t="s">
        <v>67</v>
      </c>
      <c r="I125">
        <v>0.64243614931237703</v>
      </c>
      <c r="J125">
        <v>0.75598086124401898</v>
      </c>
      <c r="K125">
        <v>0.74398249452954002</v>
      </c>
      <c r="L125">
        <v>0.80374753451676495</v>
      </c>
      <c r="M125">
        <v>509</v>
      </c>
      <c r="N125">
        <v>209</v>
      </c>
      <c r="O125">
        <v>457</v>
      </c>
      <c r="P125">
        <v>1014</v>
      </c>
    </row>
    <row r="126" spans="1:16">
      <c r="A126" t="s">
        <v>19</v>
      </c>
      <c r="B126">
        <v>385459</v>
      </c>
      <c r="C126">
        <v>385474</v>
      </c>
      <c r="D126">
        <v>16</v>
      </c>
      <c r="E126">
        <v>2.63816E-4</v>
      </c>
      <c r="F126" t="s">
        <v>3</v>
      </c>
      <c r="G126" t="s">
        <v>4</v>
      </c>
      <c r="H126" t="s">
        <v>87</v>
      </c>
      <c r="I126">
        <v>4.5454545454545497E-2</v>
      </c>
      <c r="J126">
        <v>0.21875</v>
      </c>
      <c r="K126">
        <v>0.17567567567567599</v>
      </c>
      <c r="L126">
        <v>0.434782608695652</v>
      </c>
      <c r="M126">
        <v>198</v>
      </c>
      <c r="N126">
        <v>32</v>
      </c>
      <c r="O126">
        <v>74</v>
      </c>
      <c r="P126">
        <v>23</v>
      </c>
    </row>
    <row r="127" spans="1:16">
      <c r="A127" t="s">
        <v>30</v>
      </c>
      <c r="B127">
        <v>2965678</v>
      </c>
      <c r="C127">
        <v>2965734</v>
      </c>
      <c r="D127">
        <v>57</v>
      </c>
      <c r="E127">
        <v>2.83045E-4</v>
      </c>
      <c r="F127" t="s">
        <v>3</v>
      </c>
      <c r="G127" t="s">
        <v>10</v>
      </c>
      <c r="H127" t="s">
        <v>162</v>
      </c>
      <c r="I127">
        <v>0.27895595432300202</v>
      </c>
      <c r="J127">
        <v>0.71428571428571397</v>
      </c>
      <c r="K127">
        <v>0.34090909090909099</v>
      </c>
      <c r="L127">
        <v>0.45983086680761098</v>
      </c>
      <c r="M127">
        <v>613</v>
      </c>
      <c r="N127">
        <v>42</v>
      </c>
      <c r="O127">
        <v>132</v>
      </c>
      <c r="P127">
        <v>946</v>
      </c>
    </row>
    <row r="128" spans="1:16">
      <c r="A128" t="s">
        <v>36</v>
      </c>
      <c r="B128">
        <v>1108464</v>
      </c>
      <c r="C128">
        <v>1108472</v>
      </c>
      <c r="D128">
        <v>9</v>
      </c>
      <c r="E128">
        <v>2.86271E-4</v>
      </c>
      <c r="F128" t="s">
        <v>1</v>
      </c>
      <c r="G128" t="s">
        <v>6</v>
      </c>
      <c r="H128" t="s">
        <v>195</v>
      </c>
      <c r="I128">
        <v>0.157894736842105</v>
      </c>
      <c r="J128">
        <v>0.763636363636364</v>
      </c>
      <c r="K128">
        <v>0.16666666666666699</v>
      </c>
      <c r="L128">
        <v>0.47058823529411797</v>
      </c>
      <c r="M128">
        <v>19</v>
      </c>
      <c r="N128">
        <v>55</v>
      </c>
      <c r="O128">
        <v>12</v>
      </c>
      <c r="P128">
        <v>17</v>
      </c>
    </row>
    <row r="129" spans="1:16">
      <c r="A129" t="s">
        <v>17</v>
      </c>
      <c r="B129">
        <v>827454</v>
      </c>
      <c r="C129">
        <v>827458</v>
      </c>
      <c r="D129">
        <v>5</v>
      </c>
      <c r="E129">
        <v>2.86271E-4</v>
      </c>
      <c r="F129" t="s">
        <v>3</v>
      </c>
      <c r="G129" t="s">
        <v>18</v>
      </c>
      <c r="H129" t="s">
        <v>81</v>
      </c>
      <c r="I129">
        <v>0</v>
      </c>
      <c r="J129">
        <v>0.8</v>
      </c>
      <c r="K129">
        <v>0</v>
      </c>
      <c r="L129">
        <v>0.87234042553191504</v>
      </c>
      <c r="M129">
        <v>7</v>
      </c>
      <c r="N129">
        <v>15</v>
      </c>
      <c r="O129">
        <v>8</v>
      </c>
      <c r="P129">
        <v>47</v>
      </c>
    </row>
    <row r="130" spans="1:16">
      <c r="A130" t="s">
        <v>30</v>
      </c>
      <c r="B130">
        <v>374432</v>
      </c>
      <c r="C130">
        <v>374562</v>
      </c>
      <c r="D130">
        <v>131</v>
      </c>
      <c r="E130">
        <v>2.86271E-4</v>
      </c>
      <c r="F130" t="s">
        <v>3</v>
      </c>
      <c r="G130" t="s">
        <v>2</v>
      </c>
      <c r="H130" t="s">
        <v>156</v>
      </c>
      <c r="I130">
        <v>1.2690355329949201E-3</v>
      </c>
      <c r="J130">
        <v>8.0385852090032197E-4</v>
      </c>
      <c r="K130">
        <v>2.41796200345423E-3</v>
      </c>
      <c r="L130">
        <v>1.34680134680135E-2</v>
      </c>
      <c r="M130">
        <v>2364</v>
      </c>
      <c r="N130">
        <v>1244</v>
      </c>
      <c r="O130">
        <v>2895</v>
      </c>
      <c r="P130">
        <v>2079</v>
      </c>
    </row>
    <row r="131" spans="1:16">
      <c r="A131" t="s">
        <v>32</v>
      </c>
      <c r="B131">
        <v>62235</v>
      </c>
      <c r="C131">
        <v>62292</v>
      </c>
      <c r="D131">
        <v>58</v>
      </c>
      <c r="E131">
        <v>2.86271E-4</v>
      </c>
      <c r="F131" t="s">
        <v>3</v>
      </c>
      <c r="G131" t="s">
        <v>2</v>
      </c>
      <c r="H131" t="s">
        <v>174</v>
      </c>
      <c r="I131">
        <v>0.22093023255814001</v>
      </c>
      <c r="J131">
        <v>0.46956521739130402</v>
      </c>
      <c r="K131">
        <v>0.26291079812206603</v>
      </c>
      <c r="L131">
        <v>0.28515625</v>
      </c>
      <c r="M131">
        <v>1118</v>
      </c>
      <c r="N131">
        <v>115</v>
      </c>
      <c r="O131">
        <v>213</v>
      </c>
      <c r="P131">
        <v>256</v>
      </c>
    </row>
    <row r="132" spans="1:16">
      <c r="A132" t="s">
        <v>35</v>
      </c>
      <c r="B132">
        <v>614323</v>
      </c>
      <c r="C132">
        <v>614346</v>
      </c>
      <c r="D132">
        <v>24</v>
      </c>
      <c r="E132">
        <v>3.0252399999999998E-4</v>
      </c>
      <c r="F132" t="s">
        <v>1</v>
      </c>
      <c r="G132" t="s">
        <v>2</v>
      </c>
      <c r="H132" t="s">
        <v>191</v>
      </c>
      <c r="I132">
        <v>4.6801872074882998E-4</v>
      </c>
      <c r="J132">
        <v>9.5984642457206803E-4</v>
      </c>
      <c r="K132">
        <v>1.93461017604953E-4</v>
      </c>
      <c r="L132">
        <v>4.3721156181685704E-3</v>
      </c>
      <c r="M132">
        <v>6410</v>
      </c>
      <c r="N132">
        <v>6251</v>
      </c>
      <c r="O132">
        <v>5169</v>
      </c>
      <c r="P132">
        <v>4117</v>
      </c>
    </row>
    <row r="133" spans="1:16">
      <c r="A133" t="s">
        <v>12</v>
      </c>
      <c r="B133">
        <v>8628125</v>
      </c>
      <c r="C133">
        <v>8628134</v>
      </c>
      <c r="D133">
        <v>10</v>
      </c>
      <c r="E133">
        <v>3.0815500000000001E-4</v>
      </c>
      <c r="F133" t="s">
        <v>3</v>
      </c>
      <c r="G133" t="s">
        <v>4</v>
      </c>
      <c r="H133" t="s">
        <v>76</v>
      </c>
      <c r="I133">
        <v>2.7777777777777801E-2</v>
      </c>
      <c r="J133">
        <v>0.52380952380952395</v>
      </c>
      <c r="K133">
        <v>0.14285714285714299</v>
      </c>
      <c r="L133">
        <v>0.133333333333333</v>
      </c>
      <c r="M133">
        <v>108</v>
      </c>
      <c r="N133">
        <v>21</v>
      </c>
      <c r="O133">
        <v>49</v>
      </c>
      <c r="P133">
        <v>15</v>
      </c>
    </row>
    <row r="134" spans="1:16">
      <c r="A134" t="s">
        <v>28</v>
      </c>
      <c r="B134">
        <v>382602</v>
      </c>
      <c r="C134">
        <v>382614</v>
      </c>
      <c r="D134">
        <v>13</v>
      </c>
      <c r="E134">
        <v>3.1092400000000002E-4</v>
      </c>
      <c r="F134" t="s">
        <v>1</v>
      </c>
      <c r="G134" t="s">
        <v>25</v>
      </c>
      <c r="H134" t="s">
        <v>148</v>
      </c>
      <c r="I134">
        <v>4.8780487804877997E-3</v>
      </c>
      <c r="J134">
        <v>3.8216560509554097E-2</v>
      </c>
      <c r="K134">
        <v>2.2041763341067298E-2</v>
      </c>
      <c r="L134">
        <v>6.1085972850678703E-2</v>
      </c>
      <c r="M134">
        <v>820</v>
      </c>
      <c r="N134">
        <v>314</v>
      </c>
      <c r="O134">
        <v>862</v>
      </c>
      <c r="P134">
        <v>442</v>
      </c>
    </row>
    <row r="135" spans="1:16">
      <c r="A135" t="s">
        <v>31</v>
      </c>
      <c r="B135">
        <v>6998624</v>
      </c>
      <c r="C135">
        <v>6998660</v>
      </c>
      <c r="D135">
        <v>37</v>
      </c>
      <c r="E135">
        <v>3.4686199999999997E-4</v>
      </c>
      <c r="F135" t="s">
        <v>3</v>
      </c>
      <c r="G135" t="s">
        <v>15</v>
      </c>
      <c r="H135" t="s">
        <v>170</v>
      </c>
      <c r="I135">
        <v>0.47169811320754701</v>
      </c>
      <c r="J135">
        <v>9.1666666666666702E-2</v>
      </c>
      <c r="K135">
        <v>0.169811320754717</v>
      </c>
      <c r="L135">
        <v>0.10958904109589</v>
      </c>
      <c r="M135">
        <v>53</v>
      </c>
      <c r="N135">
        <v>120</v>
      </c>
      <c r="O135">
        <v>106</v>
      </c>
      <c r="P135">
        <v>73</v>
      </c>
    </row>
    <row r="136" spans="1:16">
      <c r="A136" t="s">
        <v>12</v>
      </c>
      <c r="B136">
        <v>704908</v>
      </c>
      <c r="C136">
        <v>704938</v>
      </c>
      <c r="D136">
        <v>31</v>
      </c>
      <c r="E136">
        <v>3.4686199999999997E-4</v>
      </c>
      <c r="F136" t="s">
        <v>1</v>
      </c>
      <c r="G136" t="s">
        <v>2</v>
      </c>
      <c r="H136" t="s">
        <v>62</v>
      </c>
      <c r="I136">
        <v>0.71122994652406402</v>
      </c>
      <c r="J136">
        <v>0.22727272727272699</v>
      </c>
      <c r="K136">
        <v>0.64044943820224698</v>
      </c>
      <c r="L136">
        <v>0.5</v>
      </c>
      <c r="M136">
        <v>187</v>
      </c>
      <c r="N136">
        <v>22</v>
      </c>
      <c r="O136">
        <v>89</v>
      </c>
      <c r="P136">
        <v>52</v>
      </c>
    </row>
    <row r="137" spans="1:16">
      <c r="A137" t="s">
        <v>24</v>
      </c>
      <c r="B137">
        <v>333949</v>
      </c>
      <c r="C137">
        <v>333962</v>
      </c>
      <c r="D137">
        <v>14</v>
      </c>
      <c r="E137">
        <v>3.9177199999999998E-4</v>
      </c>
      <c r="F137" t="s">
        <v>1</v>
      </c>
      <c r="G137" t="s">
        <v>2</v>
      </c>
      <c r="H137" t="s">
        <v>110</v>
      </c>
      <c r="I137">
        <v>0.98701298701298701</v>
      </c>
      <c r="J137">
        <v>0.80952380952380998</v>
      </c>
      <c r="K137">
        <v>0.96721311475409799</v>
      </c>
      <c r="L137">
        <v>0.69767441860465096</v>
      </c>
      <c r="M137">
        <v>77</v>
      </c>
      <c r="N137">
        <v>42</v>
      </c>
      <c r="O137">
        <v>61</v>
      </c>
      <c r="P137">
        <v>43</v>
      </c>
    </row>
    <row r="138" spans="1:16">
      <c r="A138" t="s">
        <v>17</v>
      </c>
      <c r="B138">
        <v>3827714</v>
      </c>
      <c r="C138">
        <v>3827720</v>
      </c>
      <c r="D138">
        <v>7</v>
      </c>
      <c r="E138">
        <v>3.9177199999999998E-4</v>
      </c>
      <c r="F138" t="s">
        <v>3</v>
      </c>
      <c r="G138" t="s">
        <v>2</v>
      </c>
      <c r="H138" t="s">
        <v>84</v>
      </c>
      <c r="I138">
        <v>4.3478260869565202E-2</v>
      </c>
      <c r="J138">
        <v>2.4630541871921201E-2</v>
      </c>
      <c r="K138">
        <v>0.10606060606060599</v>
      </c>
      <c r="L138">
        <v>0</v>
      </c>
      <c r="M138">
        <v>69</v>
      </c>
      <c r="N138">
        <v>203</v>
      </c>
      <c r="O138">
        <v>66</v>
      </c>
      <c r="P138">
        <v>435</v>
      </c>
    </row>
    <row r="139" spans="1:16">
      <c r="A139" t="s">
        <v>17</v>
      </c>
      <c r="B139">
        <v>3827090</v>
      </c>
      <c r="C139">
        <v>3827098</v>
      </c>
      <c r="D139">
        <v>9</v>
      </c>
      <c r="E139">
        <v>3.9863300000000002E-4</v>
      </c>
      <c r="F139" t="s">
        <v>3</v>
      </c>
      <c r="G139" t="s">
        <v>2</v>
      </c>
      <c r="H139" t="s">
        <v>84</v>
      </c>
      <c r="I139">
        <v>0.231884057971014</v>
      </c>
      <c r="J139">
        <v>4.9261083743842402E-2</v>
      </c>
      <c r="K139">
        <v>0.24242424242424199</v>
      </c>
      <c r="L139">
        <v>1.8390804597701101E-2</v>
      </c>
      <c r="M139">
        <v>69</v>
      </c>
      <c r="N139">
        <v>203</v>
      </c>
      <c r="O139">
        <v>66</v>
      </c>
      <c r="P139">
        <v>435</v>
      </c>
    </row>
    <row r="140" spans="1:16">
      <c r="A140" t="s">
        <v>35</v>
      </c>
      <c r="B140">
        <v>2550601</v>
      </c>
      <c r="C140">
        <v>2550605</v>
      </c>
      <c r="D140">
        <v>5</v>
      </c>
      <c r="E140">
        <v>4.0059699999999999E-4</v>
      </c>
      <c r="F140" t="s">
        <v>1</v>
      </c>
      <c r="G140" t="s">
        <v>4</v>
      </c>
      <c r="H140" t="s">
        <v>193</v>
      </c>
      <c r="I140">
        <v>3.3898305084745797E-2</v>
      </c>
      <c r="J140">
        <v>0.476190476190476</v>
      </c>
      <c r="K140">
        <v>0.22500000000000001</v>
      </c>
      <c r="L140">
        <v>0.5</v>
      </c>
      <c r="M140">
        <v>59</v>
      </c>
      <c r="N140">
        <v>21</v>
      </c>
      <c r="O140">
        <v>40</v>
      </c>
      <c r="P140">
        <v>48</v>
      </c>
    </row>
    <row r="141" spans="1:16">
      <c r="A141" t="s">
        <v>31</v>
      </c>
      <c r="B141">
        <v>5314699</v>
      </c>
      <c r="C141">
        <v>5314707</v>
      </c>
      <c r="D141">
        <v>9</v>
      </c>
      <c r="E141">
        <v>4.1160699999999998E-4</v>
      </c>
      <c r="F141" t="s">
        <v>1</v>
      </c>
      <c r="G141" t="s">
        <v>2</v>
      </c>
      <c r="H141" t="s">
        <v>167</v>
      </c>
      <c r="I141">
        <v>1.9630004163940298E-3</v>
      </c>
      <c r="J141">
        <v>4.8065368901706301E-3</v>
      </c>
      <c r="K141">
        <v>1.5397536394176901E-3</v>
      </c>
      <c r="L141">
        <v>4.3808944326133303E-3</v>
      </c>
      <c r="M141">
        <v>16811</v>
      </c>
      <c r="N141">
        <v>8322</v>
      </c>
      <c r="O141">
        <v>21432</v>
      </c>
      <c r="P141">
        <v>16435</v>
      </c>
    </row>
    <row r="142" spans="1:16">
      <c r="A142" t="s">
        <v>32</v>
      </c>
      <c r="B142">
        <v>1965150</v>
      </c>
      <c r="C142">
        <v>1965156</v>
      </c>
      <c r="D142">
        <v>7</v>
      </c>
      <c r="E142">
        <v>4.4169599999999999E-4</v>
      </c>
      <c r="F142" t="s">
        <v>3</v>
      </c>
      <c r="G142" t="s">
        <v>2</v>
      </c>
      <c r="H142" t="s">
        <v>182</v>
      </c>
      <c r="I142">
        <v>1.62162162162162E-2</v>
      </c>
      <c r="J142">
        <v>0.19696969696969699</v>
      </c>
      <c r="K142">
        <v>8.8235294117647106E-2</v>
      </c>
      <c r="L142">
        <v>0.202898550724638</v>
      </c>
      <c r="M142">
        <v>185</v>
      </c>
      <c r="N142">
        <v>66</v>
      </c>
      <c r="O142">
        <v>102</v>
      </c>
      <c r="P142">
        <v>69</v>
      </c>
    </row>
    <row r="143" spans="1:16">
      <c r="A143" t="s">
        <v>24</v>
      </c>
      <c r="B143">
        <v>5015755</v>
      </c>
      <c r="C143">
        <v>5015762</v>
      </c>
      <c r="D143">
        <v>8</v>
      </c>
      <c r="E143">
        <v>4.5330799999999998E-4</v>
      </c>
      <c r="F143" t="s">
        <v>3</v>
      </c>
      <c r="G143" t="s">
        <v>2</v>
      </c>
      <c r="H143" t="s">
        <v>120</v>
      </c>
      <c r="I143">
        <v>0.972067039106145</v>
      </c>
      <c r="J143">
        <v>1</v>
      </c>
      <c r="K143">
        <v>0.97058823529411797</v>
      </c>
      <c r="L143">
        <v>0.76</v>
      </c>
      <c r="M143">
        <v>179</v>
      </c>
      <c r="N143">
        <v>22</v>
      </c>
      <c r="O143">
        <v>102</v>
      </c>
      <c r="P143">
        <v>50</v>
      </c>
    </row>
    <row r="144" spans="1:16">
      <c r="A144" t="s">
        <v>19</v>
      </c>
      <c r="B144">
        <v>4147460</v>
      </c>
      <c r="C144">
        <v>4147512</v>
      </c>
      <c r="D144">
        <v>53</v>
      </c>
      <c r="E144">
        <v>4.5655700000000001E-4</v>
      </c>
      <c r="F144" t="s">
        <v>1</v>
      </c>
      <c r="G144" t="s">
        <v>4</v>
      </c>
      <c r="H144" t="s">
        <v>92</v>
      </c>
      <c r="I144">
        <v>1.56554411355413E-4</v>
      </c>
      <c r="J144">
        <v>1.72618040277543E-4</v>
      </c>
      <c r="K144" s="1">
        <v>9.6424147573449199E-5</v>
      </c>
      <c r="L144">
        <v>4.7948204852469201E-4</v>
      </c>
      <c r="M144">
        <v>229952</v>
      </c>
      <c r="N144">
        <v>295450</v>
      </c>
      <c r="O144">
        <v>539284</v>
      </c>
      <c r="P144">
        <v>360806</v>
      </c>
    </row>
    <row r="145" spans="1:16">
      <c r="A145" t="s">
        <v>31</v>
      </c>
      <c r="B145">
        <v>2849864</v>
      </c>
      <c r="C145">
        <v>2849902</v>
      </c>
      <c r="D145">
        <v>39</v>
      </c>
      <c r="E145">
        <v>4.6718699999999998E-4</v>
      </c>
      <c r="F145" t="s">
        <v>3</v>
      </c>
      <c r="G145" t="s">
        <v>2</v>
      </c>
      <c r="H145" t="s">
        <v>165</v>
      </c>
      <c r="I145">
        <v>0.23529411764705899</v>
      </c>
      <c r="J145">
        <v>3.7837837837837798E-2</v>
      </c>
      <c r="K145">
        <v>0.4</v>
      </c>
      <c r="L145">
        <v>0.113207547169811</v>
      </c>
      <c r="M145">
        <v>51</v>
      </c>
      <c r="N145">
        <v>185</v>
      </c>
      <c r="O145">
        <v>50</v>
      </c>
      <c r="P145">
        <v>53</v>
      </c>
    </row>
    <row r="146" spans="1:16">
      <c r="A146" t="s">
        <v>12</v>
      </c>
      <c r="B146">
        <v>705028</v>
      </c>
      <c r="C146">
        <v>705132</v>
      </c>
      <c r="D146">
        <v>105</v>
      </c>
      <c r="E146">
        <v>4.6718699999999998E-4</v>
      </c>
      <c r="F146" t="s">
        <v>1</v>
      </c>
      <c r="G146" t="s">
        <v>13</v>
      </c>
      <c r="H146" t="s">
        <v>62</v>
      </c>
      <c r="I146">
        <v>0.22459893048128299</v>
      </c>
      <c r="J146">
        <v>0.77272727272727304</v>
      </c>
      <c r="K146">
        <v>0.31460674157303398</v>
      </c>
      <c r="L146">
        <v>0.55769230769230804</v>
      </c>
      <c r="M146">
        <v>187</v>
      </c>
      <c r="N146">
        <v>22</v>
      </c>
      <c r="O146">
        <v>89</v>
      </c>
      <c r="P146">
        <v>52</v>
      </c>
    </row>
    <row r="147" spans="1:16">
      <c r="A147" t="s">
        <v>32</v>
      </c>
      <c r="B147">
        <v>6331713</v>
      </c>
      <c r="C147">
        <v>6331731</v>
      </c>
      <c r="D147">
        <v>19</v>
      </c>
      <c r="E147">
        <v>5.2270500000000004E-4</v>
      </c>
      <c r="F147" t="s">
        <v>1</v>
      </c>
      <c r="G147" t="s">
        <v>4</v>
      </c>
      <c r="H147" t="s">
        <v>190</v>
      </c>
      <c r="I147">
        <v>5.6603773584905703E-2</v>
      </c>
      <c r="J147">
        <v>0.23684210526315799</v>
      </c>
      <c r="K147">
        <v>0</v>
      </c>
      <c r="L147">
        <v>1.74216027874564E-2</v>
      </c>
      <c r="M147">
        <v>106</v>
      </c>
      <c r="N147">
        <v>38</v>
      </c>
      <c r="O147">
        <v>64</v>
      </c>
      <c r="P147">
        <v>287</v>
      </c>
    </row>
    <row r="148" spans="1:16">
      <c r="A148" t="s">
        <v>24</v>
      </c>
      <c r="B148">
        <v>329550</v>
      </c>
      <c r="C148">
        <v>329564</v>
      </c>
      <c r="D148">
        <v>15</v>
      </c>
      <c r="E148">
        <v>5.44448E-4</v>
      </c>
      <c r="F148" t="s">
        <v>1</v>
      </c>
      <c r="G148" t="s">
        <v>4</v>
      </c>
      <c r="H148" t="s">
        <v>110</v>
      </c>
      <c r="I148">
        <v>1.2987012987013E-2</v>
      </c>
      <c r="J148">
        <v>0.19047619047618999</v>
      </c>
      <c r="K148">
        <v>1.63934426229508E-2</v>
      </c>
      <c r="L148">
        <v>0.30232558139534899</v>
      </c>
      <c r="M148">
        <v>77</v>
      </c>
      <c r="N148">
        <v>42</v>
      </c>
      <c r="O148">
        <v>61</v>
      </c>
      <c r="P148">
        <v>43</v>
      </c>
    </row>
    <row r="149" spans="1:16">
      <c r="A149" t="s">
        <v>32</v>
      </c>
      <c r="B149">
        <v>1692606</v>
      </c>
      <c r="C149">
        <v>1692620</v>
      </c>
      <c r="D149">
        <v>15</v>
      </c>
      <c r="E149">
        <v>5.44448E-4</v>
      </c>
      <c r="F149" t="s">
        <v>1</v>
      </c>
      <c r="G149" t="s">
        <v>4</v>
      </c>
      <c r="H149" t="s">
        <v>181</v>
      </c>
      <c r="I149">
        <v>4.739336492891E-3</v>
      </c>
      <c r="J149">
        <v>0.12903225806451599</v>
      </c>
      <c r="K149">
        <v>4.1237113402061903E-2</v>
      </c>
      <c r="L149">
        <v>8.7499999999999994E-2</v>
      </c>
      <c r="M149">
        <v>211</v>
      </c>
      <c r="N149">
        <v>31</v>
      </c>
      <c r="O149">
        <v>97</v>
      </c>
      <c r="P149">
        <v>80</v>
      </c>
    </row>
    <row r="150" spans="1:16">
      <c r="A150" t="s">
        <v>12</v>
      </c>
      <c r="B150">
        <v>1742852</v>
      </c>
      <c r="C150">
        <v>1742984</v>
      </c>
      <c r="D150">
        <v>133</v>
      </c>
      <c r="E150">
        <v>5.6837499999999998E-4</v>
      </c>
      <c r="F150" t="s">
        <v>3</v>
      </c>
      <c r="G150" t="s">
        <v>14</v>
      </c>
      <c r="H150" t="s">
        <v>69</v>
      </c>
      <c r="I150">
        <v>0.99535148467887302</v>
      </c>
      <c r="J150">
        <v>0.98907751019871004</v>
      </c>
      <c r="K150">
        <v>0.99691928527418405</v>
      </c>
      <c r="L150">
        <v>0.99358130348913798</v>
      </c>
      <c r="M150">
        <v>10541</v>
      </c>
      <c r="N150">
        <v>7599</v>
      </c>
      <c r="O150">
        <v>9738</v>
      </c>
      <c r="P150">
        <v>6076</v>
      </c>
    </row>
    <row r="151" spans="1:16">
      <c r="A151" t="s">
        <v>22</v>
      </c>
      <c r="B151">
        <v>5879157</v>
      </c>
      <c r="C151">
        <v>5879176</v>
      </c>
      <c r="D151">
        <v>20</v>
      </c>
      <c r="E151">
        <v>6.1112299999999998E-4</v>
      </c>
      <c r="F151" t="s">
        <v>1</v>
      </c>
      <c r="G151" t="s">
        <v>2</v>
      </c>
      <c r="H151" t="s">
        <v>101</v>
      </c>
      <c r="I151">
        <v>0.105603448275862</v>
      </c>
      <c r="J151">
        <v>0.28767123287671198</v>
      </c>
      <c r="K151">
        <v>0.17846153846153801</v>
      </c>
      <c r="L151">
        <v>0.394736842105263</v>
      </c>
      <c r="M151">
        <v>464</v>
      </c>
      <c r="N151">
        <v>73</v>
      </c>
      <c r="O151">
        <v>325</v>
      </c>
      <c r="P151">
        <v>114</v>
      </c>
    </row>
    <row r="152" spans="1:16">
      <c r="A152" t="s">
        <v>24</v>
      </c>
      <c r="B152">
        <v>638536</v>
      </c>
      <c r="C152">
        <v>638576</v>
      </c>
      <c r="D152">
        <v>41</v>
      </c>
      <c r="E152">
        <v>6.1605000000000004E-4</v>
      </c>
      <c r="F152" t="s">
        <v>1</v>
      </c>
      <c r="G152" t="s">
        <v>2</v>
      </c>
      <c r="H152" t="s">
        <v>111</v>
      </c>
      <c r="I152">
        <v>1.5</v>
      </c>
      <c r="J152">
        <v>0</v>
      </c>
      <c r="K152">
        <v>2</v>
      </c>
      <c r="L152">
        <v>7.69230769230769E-2</v>
      </c>
      <c r="M152">
        <v>4</v>
      </c>
      <c r="N152">
        <v>3</v>
      </c>
      <c r="O152">
        <v>6</v>
      </c>
      <c r="P152">
        <v>13</v>
      </c>
    </row>
    <row r="153" spans="1:16">
      <c r="A153" t="s">
        <v>32</v>
      </c>
      <c r="B153">
        <v>62037</v>
      </c>
      <c r="C153">
        <v>62122</v>
      </c>
      <c r="D153">
        <v>86</v>
      </c>
      <c r="E153">
        <v>6.2998899999999996E-4</v>
      </c>
      <c r="F153" t="s">
        <v>3</v>
      </c>
      <c r="G153" t="s">
        <v>2</v>
      </c>
      <c r="H153" t="s">
        <v>174</v>
      </c>
      <c r="I153">
        <v>0.76207513416815698</v>
      </c>
      <c r="J153">
        <v>0.52173913043478304</v>
      </c>
      <c r="K153">
        <v>0.69953051643192499</v>
      </c>
      <c r="L153">
        <v>0.69140625</v>
      </c>
      <c r="M153">
        <v>1118</v>
      </c>
      <c r="N153">
        <v>115</v>
      </c>
      <c r="O153">
        <v>213</v>
      </c>
      <c r="P153">
        <v>256</v>
      </c>
    </row>
    <row r="154" spans="1:16">
      <c r="A154" t="s">
        <v>30</v>
      </c>
      <c r="B154">
        <v>848230</v>
      </c>
      <c r="C154">
        <v>848279</v>
      </c>
      <c r="D154">
        <v>50</v>
      </c>
      <c r="E154">
        <v>6.3133600000000003E-4</v>
      </c>
      <c r="F154" t="s">
        <v>3</v>
      </c>
      <c r="G154" t="s">
        <v>2</v>
      </c>
      <c r="H154" t="s">
        <v>158</v>
      </c>
      <c r="I154">
        <v>0.418604651162791</v>
      </c>
      <c r="J154">
        <v>0.210280373831776</v>
      </c>
      <c r="K154">
        <v>0.43636363636363601</v>
      </c>
      <c r="L154">
        <v>0.18894009216589899</v>
      </c>
      <c r="M154">
        <v>129</v>
      </c>
      <c r="N154">
        <v>214</v>
      </c>
      <c r="O154">
        <v>110</v>
      </c>
      <c r="P154">
        <v>217</v>
      </c>
    </row>
    <row r="155" spans="1:16">
      <c r="A155" t="s">
        <v>24</v>
      </c>
      <c r="B155">
        <v>5020665</v>
      </c>
      <c r="C155">
        <v>5020707</v>
      </c>
      <c r="D155">
        <v>43</v>
      </c>
      <c r="E155">
        <v>6.5886199999999997E-4</v>
      </c>
      <c r="F155" t="s">
        <v>3</v>
      </c>
      <c r="G155" t="s">
        <v>11</v>
      </c>
      <c r="H155" t="s">
        <v>120</v>
      </c>
      <c r="I155">
        <v>1.67597765363128E-2</v>
      </c>
      <c r="J155">
        <v>0</v>
      </c>
      <c r="K155">
        <v>1.9607843137254902E-2</v>
      </c>
      <c r="L155">
        <v>0.24</v>
      </c>
      <c r="M155">
        <v>179</v>
      </c>
      <c r="N155">
        <v>22</v>
      </c>
      <c r="O155">
        <v>102</v>
      </c>
      <c r="P155">
        <v>50</v>
      </c>
    </row>
    <row r="156" spans="1:16">
      <c r="A156" t="s">
        <v>26</v>
      </c>
      <c r="B156">
        <v>4099039</v>
      </c>
      <c r="C156">
        <v>4099070</v>
      </c>
      <c r="D156">
        <v>32</v>
      </c>
      <c r="E156">
        <v>6.5886199999999997E-4</v>
      </c>
      <c r="F156" t="s">
        <v>3</v>
      </c>
      <c r="G156" t="s">
        <v>27</v>
      </c>
      <c r="H156" t="s">
        <v>135</v>
      </c>
      <c r="I156">
        <v>0.29618768328445699</v>
      </c>
      <c r="J156">
        <v>0.214285714285714</v>
      </c>
      <c r="K156">
        <v>0.22549019607843099</v>
      </c>
      <c r="L156">
        <v>7.4074074074074098E-2</v>
      </c>
      <c r="M156">
        <v>341</v>
      </c>
      <c r="N156">
        <v>42</v>
      </c>
      <c r="O156">
        <v>102</v>
      </c>
      <c r="P156">
        <v>135</v>
      </c>
    </row>
    <row r="157" spans="1:16">
      <c r="A157" t="s">
        <v>24</v>
      </c>
      <c r="B157">
        <v>629041</v>
      </c>
      <c r="C157">
        <v>629043</v>
      </c>
      <c r="D157">
        <v>3</v>
      </c>
      <c r="E157">
        <v>7.5923099999999997E-4</v>
      </c>
      <c r="F157" t="s">
        <v>1</v>
      </c>
      <c r="G157" t="s">
        <v>6</v>
      </c>
      <c r="H157" t="s">
        <v>111</v>
      </c>
      <c r="I157">
        <v>0</v>
      </c>
      <c r="J157">
        <v>1</v>
      </c>
      <c r="K157">
        <v>0</v>
      </c>
      <c r="L157">
        <v>0.92307692307692302</v>
      </c>
      <c r="M157">
        <v>4</v>
      </c>
      <c r="N157">
        <v>3</v>
      </c>
      <c r="O157">
        <v>6</v>
      </c>
      <c r="P157">
        <v>13</v>
      </c>
    </row>
    <row r="158" spans="1:16">
      <c r="A158" t="s">
        <v>9</v>
      </c>
      <c r="B158">
        <v>2078512</v>
      </c>
      <c r="C158">
        <v>2078555</v>
      </c>
      <c r="D158">
        <v>44</v>
      </c>
      <c r="E158">
        <v>7.5923099999999997E-4</v>
      </c>
      <c r="F158" t="s">
        <v>3</v>
      </c>
      <c r="G158" t="s">
        <v>2</v>
      </c>
      <c r="H158" t="s">
        <v>57</v>
      </c>
      <c r="I158">
        <v>0.450676982591876</v>
      </c>
      <c r="J158">
        <v>0.26789168278530001</v>
      </c>
      <c r="K158">
        <v>0.34194831013916499</v>
      </c>
      <c r="L158">
        <v>0.34095009019843697</v>
      </c>
      <c r="M158">
        <v>517</v>
      </c>
      <c r="N158">
        <v>1034</v>
      </c>
      <c r="O158">
        <v>503</v>
      </c>
      <c r="P158">
        <v>1663</v>
      </c>
    </row>
    <row r="159" spans="1:16">
      <c r="A159" t="s">
        <v>26</v>
      </c>
      <c r="B159">
        <v>7592731</v>
      </c>
      <c r="C159">
        <v>7592735</v>
      </c>
      <c r="D159">
        <v>5</v>
      </c>
      <c r="E159">
        <v>7.9221900000000004E-4</v>
      </c>
      <c r="F159" t="s">
        <v>3</v>
      </c>
      <c r="G159" t="s">
        <v>2</v>
      </c>
      <c r="H159" t="s">
        <v>142</v>
      </c>
      <c r="I159">
        <v>0.214285714285714</v>
      </c>
      <c r="J159">
        <v>0.93333333333333302</v>
      </c>
      <c r="K159">
        <v>0.52380952380952395</v>
      </c>
      <c r="L159">
        <v>1</v>
      </c>
      <c r="M159">
        <v>14</v>
      </c>
      <c r="N159">
        <v>15</v>
      </c>
      <c r="O159">
        <v>21</v>
      </c>
      <c r="P159">
        <v>12</v>
      </c>
    </row>
    <row r="160" spans="1:16">
      <c r="A160" t="s">
        <v>26</v>
      </c>
      <c r="B160">
        <v>3073818</v>
      </c>
      <c r="C160">
        <v>3073826</v>
      </c>
      <c r="D160">
        <v>9</v>
      </c>
      <c r="E160">
        <v>8.2848199999999996E-4</v>
      </c>
      <c r="F160" t="s">
        <v>1</v>
      </c>
      <c r="G160" t="s">
        <v>6</v>
      </c>
      <c r="H160" t="s">
        <v>133</v>
      </c>
      <c r="I160">
        <v>0</v>
      </c>
      <c r="J160">
        <v>0.28205128205128199</v>
      </c>
      <c r="K160">
        <v>0</v>
      </c>
      <c r="L160">
        <v>0.16666666666666699</v>
      </c>
      <c r="M160">
        <v>25</v>
      </c>
      <c r="N160">
        <v>39</v>
      </c>
      <c r="O160">
        <v>31</v>
      </c>
      <c r="P160">
        <v>42</v>
      </c>
    </row>
    <row r="161" spans="1:16">
      <c r="A161" t="s">
        <v>26</v>
      </c>
      <c r="B161">
        <v>3986820</v>
      </c>
      <c r="C161">
        <v>3986860</v>
      </c>
      <c r="D161">
        <v>41</v>
      </c>
      <c r="E161">
        <v>8.4402399999999997E-4</v>
      </c>
      <c r="F161" t="s">
        <v>1</v>
      </c>
      <c r="G161" t="s">
        <v>4</v>
      </c>
      <c r="H161" t="s">
        <v>134</v>
      </c>
      <c r="I161">
        <v>3.1225604996096799E-3</v>
      </c>
      <c r="J161">
        <v>6.25E-2</v>
      </c>
      <c r="K161">
        <v>9.8522167487684695E-3</v>
      </c>
      <c r="L161">
        <v>4.47761194029851E-2</v>
      </c>
      <c r="M161">
        <v>1281</v>
      </c>
      <c r="N161">
        <v>112</v>
      </c>
      <c r="O161">
        <v>609</v>
      </c>
      <c r="P161">
        <v>67</v>
      </c>
    </row>
    <row r="162" spans="1:16">
      <c r="A162" t="s">
        <v>24</v>
      </c>
      <c r="B162">
        <v>2716972</v>
      </c>
      <c r="C162">
        <v>2716985</v>
      </c>
      <c r="D162">
        <v>14</v>
      </c>
      <c r="E162">
        <v>8.4618499999999995E-4</v>
      </c>
      <c r="F162" t="s">
        <v>3</v>
      </c>
      <c r="G162" t="s">
        <v>2</v>
      </c>
      <c r="H162" t="s">
        <v>115</v>
      </c>
      <c r="I162">
        <v>0.1</v>
      </c>
      <c r="J162">
        <v>0.94444444444444398</v>
      </c>
      <c r="K162">
        <v>0.57142857142857095</v>
      </c>
      <c r="L162">
        <v>0.77777777777777801</v>
      </c>
      <c r="M162">
        <v>10</v>
      </c>
      <c r="N162">
        <v>18</v>
      </c>
      <c r="O162">
        <v>7</v>
      </c>
      <c r="P162">
        <v>27</v>
      </c>
    </row>
    <row r="163" spans="1:16">
      <c r="A163" t="s">
        <v>17</v>
      </c>
      <c r="B163">
        <v>1951957</v>
      </c>
      <c r="C163">
        <v>1951972</v>
      </c>
      <c r="D163">
        <v>16</v>
      </c>
      <c r="E163">
        <v>8.4618499999999995E-4</v>
      </c>
      <c r="F163" t="s">
        <v>1</v>
      </c>
      <c r="G163" t="s">
        <v>2</v>
      </c>
      <c r="H163" t="s">
        <v>83</v>
      </c>
      <c r="I163">
        <v>0.89903846153846201</v>
      </c>
      <c r="J163">
        <v>0.47916666666666702</v>
      </c>
      <c r="K163">
        <v>0.77142857142857102</v>
      </c>
      <c r="L163">
        <v>0.87234042553191504</v>
      </c>
      <c r="M163">
        <v>208</v>
      </c>
      <c r="N163">
        <v>48</v>
      </c>
      <c r="O163">
        <v>70</v>
      </c>
      <c r="P163">
        <v>94</v>
      </c>
    </row>
    <row r="164" spans="1:16">
      <c r="A164" t="s">
        <v>31</v>
      </c>
      <c r="B164">
        <v>3863300</v>
      </c>
      <c r="C164">
        <v>3863333</v>
      </c>
      <c r="D164">
        <v>34</v>
      </c>
      <c r="E164">
        <v>8.7522800000000003E-4</v>
      </c>
      <c r="F164" t="s">
        <v>1</v>
      </c>
      <c r="G164" t="s">
        <v>6</v>
      </c>
      <c r="H164" t="s">
        <v>166</v>
      </c>
      <c r="I164">
        <v>4.3478260869565202E-2</v>
      </c>
      <c r="J164">
        <v>0.36363636363636398</v>
      </c>
      <c r="K164">
        <v>0.20833333333333301</v>
      </c>
      <c r="L164">
        <v>1</v>
      </c>
      <c r="M164">
        <v>69</v>
      </c>
      <c r="N164">
        <v>11</v>
      </c>
      <c r="O164">
        <v>24</v>
      </c>
      <c r="P164">
        <v>5</v>
      </c>
    </row>
    <row r="165" spans="1:16">
      <c r="A165" t="s">
        <v>26</v>
      </c>
      <c r="B165">
        <v>7593456</v>
      </c>
      <c r="C165">
        <v>7593461</v>
      </c>
      <c r="D165">
        <v>6</v>
      </c>
      <c r="E165">
        <v>8.99354E-4</v>
      </c>
      <c r="F165" t="s">
        <v>3</v>
      </c>
      <c r="G165" t="s">
        <v>2</v>
      </c>
      <c r="H165" t="s">
        <v>142</v>
      </c>
      <c r="I165">
        <v>0.78571428571428603</v>
      </c>
      <c r="J165">
        <v>6.6666666666666693E-2</v>
      </c>
      <c r="K165">
        <v>0.42857142857142899</v>
      </c>
      <c r="L165">
        <v>0</v>
      </c>
      <c r="M165">
        <v>14</v>
      </c>
      <c r="N165">
        <v>15</v>
      </c>
      <c r="O165">
        <v>21</v>
      </c>
      <c r="P165">
        <v>12</v>
      </c>
    </row>
    <row r="166" spans="1:16">
      <c r="A166" t="s">
        <v>26</v>
      </c>
      <c r="B166">
        <v>7975224</v>
      </c>
      <c r="C166">
        <v>7975259</v>
      </c>
      <c r="D166">
        <v>36</v>
      </c>
      <c r="E166">
        <v>9.2817300000000002E-4</v>
      </c>
      <c r="F166" t="s">
        <v>3</v>
      </c>
      <c r="G166" t="s">
        <v>27</v>
      </c>
      <c r="H166" t="s">
        <v>143</v>
      </c>
      <c r="I166">
        <v>0.27194492254733199</v>
      </c>
      <c r="J166">
        <v>0.116666666666667</v>
      </c>
      <c r="K166">
        <v>0.15384615384615399</v>
      </c>
      <c r="L166">
        <v>6.6666666666666693E-2</v>
      </c>
      <c r="M166">
        <v>1162</v>
      </c>
      <c r="N166">
        <v>60</v>
      </c>
      <c r="O166">
        <v>403</v>
      </c>
      <c r="P166">
        <v>30</v>
      </c>
    </row>
    <row r="167" spans="1:16">
      <c r="A167" t="s">
        <v>23</v>
      </c>
      <c r="B167">
        <v>780657</v>
      </c>
      <c r="C167">
        <v>780708</v>
      </c>
      <c r="D167">
        <v>52</v>
      </c>
      <c r="E167">
        <v>9.3158300000000004E-4</v>
      </c>
      <c r="F167" t="s">
        <v>1</v>
      </c>
      <c r="G167" t="s">
        <v>2</v>
      </c>
      <c r="H167" t="s">
        <v>104</v>
      </c>
      <c r="I167">
        <v>0.98762597270060004</v>
      </c>
      <c r="J167">
        <v>0.98379517096094604</v>
      </c>
      <c r="K167">
        <v>0.98954558126568204</v>
      </c>
      <c r="L167">
        <v>0.97789143705659098</v>
      </c>
      <c r="M167">
        <v>7839</v>
      </c>
      <c r="N167">
        <v>6171</v>
      </c>
      <c r="O167">
        <v>7174</v>
      </c>
      <c r="P167">
        <v>6061</v>
      </c>
    </row>
    <row r="168" spans="1:16">
      <c r="A168" t="s">
        <v>26</v>
      </c>
      <c r="B168">
        <v>4416721</v>
      </c>
      <c r="C168">
        <v>4416723</v>
      </c>
      <c r="D168">
        <v>3</v>
      </c>
      <c r="E168">
        <v>9.5600500000000001E-4</v>
      </c>
      <c r="F168" t="s">
        <v>1</v>
      </c>
      <c r="G168" t="s">
        <v>2</v>
      </c>
      <c r="H168" t="s">
        <v>136</v>
      </c>
      <c r="I168">
        <v>0.37777777777777799</v>
      </c>
      <c r="J168">
        <v>0.80434782608695699</v>
      </c>
      <c r="K168">
        <v>0.79452054794520499</v>
      </c>
      <c r="L168">
        <v>0.88372093023255804</v>
      </c>
      <c r="M168">
        <v>45</v>
      </c>
      <c r="N168">
        <v>46</v>
      </c>
      <c r="O168">
        <v>73</v>
      </c>
      <c r="P168">
        <v>43</v>
      </c>
    </row>
    <row r="169" spans="1:16">
      <c r="A169" t="s">
        <v>22</v>
      </c>
      <c r="B169">
        <v>5879050</v>
      </c>
      <c r="C169">
        <v>5879106</v>
      </c>
      <c r="D169">
        <v>57</v>
      </c>
      <c r="E169">
        <v>9.5600500000000001E-4</v>
      </c>
      <c r="F169" t="s">
        <v>1</v>
      </c>
      <c r="G169" t="s">
        <v>2</v>
      </c>
      <c r="H169" t="s">
        <v>101</v>
      </c>
      <c r="I169">
        <v>0.875</v>
      </c>
      <c r="J169">
        <v>0.69863013698630105</v>
      </c>
      <c r="K169">
        <v>0.79692307692307696</v>
      </c>
      <c r="L169">
        <v>0.56140350877193002</v>
      </c>
      <c r="M169">
        <v>464</v>
      </c>
      <c r="N169">
        <v>73</v>
      </c>
      <c r="O169">
        <v>325</v>
      </c>
      <c r="P169">
        <v>114</v>
      </c>
    </row>
    <row r="170" spans="1:16">
      <c r="A170" t="s">
        <v>17</v>
      </c>
      <c r="B170">
        <v>967698</v>
      </c>
      <c r="C170">
        <v>967715</v>
      </c>
      <c r="D170">
        <v>18</v>
      </c>
      <c r="E170">
        <v>1.0822169999999999E-3</v>
      </c>
      <c r="F170" t="s">
        <v>3</v>
      </c>
      <c r="G170" t="s">
        <v>2</v>
      </c>
      <c r="H170" t="s">
        <v>82</v>
      </c>
      <c r="I170">
        <v>0.61290322580645196</v>
      </c>
      <c r="J170">
        <v>0.6</v>
      </c>
      <c r="K170">
        <v>0.67857142857142905</v>
      </c>
      <c r="L170">
        <v>0.13043478260869601</v>
      </c>
      <c r="M170">
        <v>31</v>
      </c>
      <c r="N170">
        <v>5</v>
      </c>
      <c r="O170">
        <v>28</v>
      </c>
      <c r="P170">
        <v>23</v>
      </c>
    </row>
    <row r="171" spans="1:16">
      <c r="A171" t="s">
        <v>24</v>
      </c>
      <c r="B171">
        <v>8666918</v>
      </c>
      <c r="C171">
        <v>8666950</v>
      </c>
      <c r="D171">
        <v>33</v>
      </c>
      <c r="E171">
        <v>1.0861930000000001E-3</v>
      </c>
      <c r="F171" t="s">
        <v>3</v>
      </c>
      <c r="G171" t="s">
        <v>2</v>
      </c>
      <c r="H171" t="s">
        <v>125</v>
      </c>
      <c r="I171">
        <v>0.17092034029389</v>
      </c>
      <c r="J171">
        <v>0.3125</v>
      </c>
      <c r="K171">
        <v>0.32574430823117301</v>
      </c>
      <c r="L171">
        <v>0.23529411764705899</v>
      </c>
      <c r="M171">
        <v>1293</v>
      </c>
      <c r="N171">
        <v>96</v>
      </c>
      <c r="O171">
        <v>571</v>
      </c>
      <c r="P171">
        <v>85</v>
      </c>
    </row>
    <row r="172" spans="1:16">
      <c r="A172" t="s">
        <v>24</v>
      </c>
      <c r="B172">
        <v>8788487</v>
      </c>
      <c r="C172">
        <v>8788503</v>
      </c>
      <c r="D172">
        <v>17</v>
      </c>
      <c r="E172">
        <v>1.0861930000000001E-3</v>
      </c>
      <c r="F172" t="s">
        <v>1</v>
      </c>
      <c r="G172" t="s">
        <v>2</v>
      </c>
      <c r="H172" t="s">
        <v>126</v>
      </c>
      <c r="I172">
        <v>0.26760563380281699</v>
      </c>
      <c r="J172">
        <v>8.8235294117647106E-2</v>
      </c>
      <c r="K172">
        <v>0.21666666666666701</v>
      </c>
      <c r="L172">
        <v>2.32558139534884E-2</v>
      </c>
      <c r="M172">
        <v>213</v>
      </c>
      <c r="N172">
        <v>34</v>
      </c>
      <c r="O172">
        <v>120</v>
      </c>
      <c r="P172">
        <v>86</v>
      </c>
    </row>
    <row r="173" spans="1:16">
      <c r="A173" t="s">
        <v>24</v>
      </c>
      <c r="B173">
        <v>72698</v>
      </c>
      <c r="C173">
        <v>72715</v>
      </c>
      <c r="D173">
        <v>18</v>
      </c>
      <c r="E173">
        <v>1.089275E-3</v>
      </c>
      <c r="F173" t="s">
        <v>3</v>
      </c>
      <c r="G173" t="s">
        <v>4</v>
      </c>
      <c r="H173" t="s">
        <v>109</v>
      </c>
      <c r="I173">
        <v>5.4054054054054099E-2</v>
      </c>
      <c r="J173">
        <v>0</v>
      </c>
      <c r="K173">
        <v>7.0588235294117604E-2</v>
      </c>
      <c r="L173">
        <v>0.209302325581395</v>
      </c>
      <c r="M173">
        <v>111</v>
      </c>
      <c r="N173">
        <v>151</v>
      </c>
      <c r="O173">
        <v>85</v>
      </c>
      <c r="P173">
        <v>43</v>
      </c>
    </row>
    <row r="174" spans="1:16">
      <c r="A174" t="s">
        <v>23</v>
      </c>
      <c r="B174">
        <v>61930</v>
      </c>
      <c r="C174">
        <v>61938</v>
      </c>
      <c r="D174">
        <v>9</v>
      </c>
      <c r="E174">
        <v>1.089275E-3</v>
      </c>
      <c r="F174" t="s">
        <v>1</v>
      </c>
      <c r="G174" t="s">
        <v>2</v>
      </c>
      <c r="H174" t="s">
        <v>102</v>
      </c>
      <c r="I174">
        <v>0.30232558139534899</v>
      </c>
      <c r="J174">
        <v>3.2258064516128997E-2</v>
      </c>
      <c r="K174">
        <v>0.109243697478992</v>
      </c>
      <c r="L174">
        <v>0.43333333333333302</v>
      </c>
      <c r="M174">
        <v>43</v>
      </c>
      <c r="N174">
        <v>31</v>
      </c>
      <c r="O174">
        <v>119</v>
      </c>
      <c r="P174">
        <v>30</v>
      </c>
    </row>
    <row r="175" spans="1:16">
      <c r="A175" t="s">
        <v>36</v>
      </c>
      <c r="B175">
        <v>1977871</v>
      </c>
      <c r="C175">
        <v>1977883</v>
      </c>
      <c r="D175">
        <v>13</v>
      </c>
      <c r="E175">
        <v>1.094271E-3</v>
      </c>
      <c r="F175" t="s">
        <v>3</v>
      </c>
      <c r="G175" t="s">
        <v>2</v>
      </c>
      <c r="H175" t="s">
        <v>198</v>
      </c>
      <c r="I175">
        <v>0</v>
      </c>
      <c r="J175">
        <v>2.6315789473684199E-2</v>
      </c>
      <c r="K175">
        <v>1.53846153846154E-3</v>
      </c>
      <c r="L175">
        <v>1.1292346298619801E-2</v>
      </c>
      <c r="M175">
        <v>597</v>
      </c>
      <c r="N175">
        <v>418</v>
      </c>
      <c r="O175">
        <v>650</v>
      </c>
      <c r="P175">
        <v>797</v>
      </c>
    </row>
    <row r="176" spans="1:16">
      <c r="A176" t="s">
        <v>26</v>
      </c>
      <c r="B176">
        <v>4417453</v>
      </c>
      <c r="C176">
        <v>4417463</v>
      </c>
      <c r="D176">
        <v>11</v>
      </c>
      <c r="E176">
        <v>1.1177660000000001E-3</v>
      </c>
      <c r="F176" t="s">
        <v>1</v>
      </c>
      <c r="G176" t="s">
        <v>2</v>
      </c>
      <c r="H176" t="s">
        <v>136</v>
      </c>
      <c r="I176">
        <v>0.37777777777777799</v>
      </c>
      <c r="J176">
        <v>0.108695652173913</v>
      </c>
      <c r="K176">
        <v>0.123287671232877</v>
      </c>
      <c r="L176">
        <v>2.32558139534884E-2</v>
      </c>
      <c r="M176">
        <v>45</v>
      </c>
      <c r="N176">
        <v>46</v>
      </c>
      <c r="O176">
        <v>73</v>
      </c>
      <c r="P176">
        <v>43</v>
      </c>
    </row>
    <row r="177" spans="1:16">
      <c r="A177" t="s">
        <v>12</v>
      </c>
      <c r="B177">
        <v>800231</v>
      </c>
      <c r="C177">
        <v>800240</v>
      </c>
      <c r="D177">
        <v>10</v>
      </c>
      <c r="E177">
        <v>1.1177660000000001E-3</v>
      </c>
      <c r="F177" t="s">
        <v>3</v>
      </c>
      <c r="G177" t="s">
        <v>2</v>
      </c>
      <c r="H177" t="s">
        <v>63</v>
      </c>
      <c r="I177">
        <v>0.41666666666666702</v>
      </c>
      <c r="J177">
        <v>0.47698744769874502</v>
      </c>
      <c r="K177">
        <v>0.41025641025641002</v>
      </c>
      <c r="L177">
        <v>0.63513513513513498</v>
      </c>
      <c r="M177">
        <v>288</v>
      </c>
      <c r="N177">
        <v>239</v>
      </c>
      <c r="O177">
        <v>195</v>
      </c>
      <c r="P177">
        <v>222</v>
      </c>
    </row>
    <row r="178" spans="1:16">
      <c r="A178" t="s">
        <v>32</v>
      </c>
      <c r="B178">
        <v>3278736</v>
      </c>
      <c r="C178">
        <v>3278742</v>
      </c>
      <c r="D178">
        <v>7</v>
      </c>
      <c r="E178">
        <v>1.134826E-3</v>
      </c>
      <c r="F178" t="s">
        <v>3</v>
      </c>
      <c r="G178" t="s">
        <v>2</v>
      </c>
      <c r="H178" t="s">
        <v>185</v>
      </c>
      <c r="I178">
        <v>0.25</v>
      </c>
      <c r="J178">
        <v>1</v>
      </c>
      <c r="K178">
        <v>0.53125</v>
      </c>
      <c r="L178">
        <v>0.78260869565217395</v>
      </c>
      <c r="M178">
        <v>32</v>
      </c>
      <c r="N178">
        <v>5</v>
      </c>
      <c r="O178">
        <v>32</v>
      </c>
      <c r="P178">
        <v>23</v>
      </c>
    </row>
    <row r="179" spans="1:16">
      <c r="A179" t="s">
        <v>32</v>
      </c>
      <c r="B179">
        <v>3283074</v>
      </c>
      <c r="C179">
        <v>3283129</v>
      </c>
      <c r="D179">
        <v>56</v>
      </c>
      <c r="E179">
        <v>1.1567890000000001E-3</v>
      </c>
      <c r="F179" t="s">
        <v>3</v>
      </c>
      <c r="G179" t="s">
        <v>4</v>
      </c>
      <c r="H179" t="s">
        <v>185</v>
      </c>
      <c r="I179">
        <v>0.71875</v>
      </c>
      <c r="J179">
        <v>0.2</v>
      </c>
      <c r="K179">
        <v>0.40625</v>
      </c>
      <c r="L179">
        <v>4.3478260869565202E-2</v>
      </c>
      <c r="M179">
        <v>32</v>
      </c>
      <c r="N179">
        <v>5</v>
      </c>
      <c r="O179">
        <v>32</v>
      </c>
      <c r="P179">
        <v>23</v>
      </c>
    </row>
    <row r="180" spans="1:16">
      <c r="A180" t="s">
        <v>17</v>
      </c>
      <c r="B180">
        <v>1951034</v>
      </c>
      <c r="C180">
        <v>1951103</v>
      </c>
      <c r="D180">
        <v>70</v>
      </c>
      <c r="E180">
        <v>1.1567890000000001E-3</v>
      </c>
      <c r="F180" t="s">
        <v>1</v>
      </c>
      <c r="G180" t="s">
        <v>6</v>
      </c>
      <c r="H180" t="s">
        <v>83</v>
      </c>
      <c r="I180">
        <v>3.3653846153846201E-2</v>
      </c>
      <c r="J180">
        <v>0.29166666666666702</v>
      </c>
      <c r="K180">
        <v>0.1</v>
      </c>
      <c r="L180">
        <v>4.2553191489361701E-2</v>
      </c>
      <c r="M180">
        <v>208</v>
      </c>
      <c r="N180">
        <v>48</v>
      </c>
      <c r="O180">
        <v>70</v>
      </c>
      <c r="P180">
        <v>94</v>
      </c>
    </row>
    <row r="181" spans="1:16">
      <c r="A181" t="s">
        <v>7</v>
      </c>
      <c r="B181">
        <v>2216869</v>
      </c>
      <c r="C181">
        <v>2216946</v>
      </c>
      <c r="D181">
        <v>78</v>
      </c>
      <c r="E181">
        <v>1.1567890000000001E-3</v>
      </c>
      <c r="F181" t="s">
        <v>3</v>
      </c>
      <c r="G181" t="s">
        <v>2</v>
      </c>
      <c r="H181" t="s">
        <v>49</v>
      </c>
      <c r="I181">
        <v>0.99315561959654197</v>
      </c>
      <c r="J181">
        <v>0.97152428810720304</v>
      </c>
      <c r="K181">
        <v>0.98514115898959898</v>
      </c>
      <c r="L181">
        <v>0.97242647058823495</v>
      </c>
      <c r="M181">
        <v>2776</v>
      </c>
      <c r="N181">
        <v>597</v>
      </c>
      <c r="O181">
        <v>2019</v>
      </c>
      <c r="P181">
        <v>2176</v>
      </c>
    </row>
    <row r="182" spans="1:16">
      <c r="A182" t="s">
        <v>17</v>
      </c>
      <c r="B182">
        <v>967390</v>
      </c>
      <c r="C182">
        <v>967414</v>
      </c>
      <c r="D182">
        <v>25</v>
      </c>
      <c r="E182">
        <v>1.1567890000000001E-3</v>
      </c>
      <c r="F182" t="s">
        <v>3</v>
      </c>
      <c r="G182" t="s">
        <v>2</v>
      </c>
      <c r="H182" t="s">
        <v>82</v>
      </c>
      <c r="I182">
        <v>0.12903225806451599</v>
      </c>
      <c r="J182">
        <v>0.2</v>
      </c>
      <c r="K182">
        <v>0.107142857142857</v>
      </c>
      <c r="L182">
        <v>0.69565217391304301</v>
      </c>
      <c r="M182">
        <v>31</v>
      </c>
      <c r="N182">
        <v>5</v>
      </c>
      <c r="O182">
        <v>28</v>
      </c>
      <c r="P182">
        <v>23</v>
      </c>
    </row>
    <row r="183" spans="1:16">
      <c r="A183" t="s">
        <v>0</v>
      </c>
      <c r="B183">
        <v>4700955</v>
      </c>
      <c r="C183">
        <v>4701000</v>
      </c>
      <c r="D183">
        <v>46</v>
      </c>
      <c r="E183">
        <v>1.203385E-3</v>
      </c>
      <c r="F183" t="s">
        <v>1</v>
      </c>
      <c r="G183" t="s">
        <v>6</v>
      </c>
      <c r="H183" t="s">
        <v>43</v>
      </c>
      <c r="I183">
        <v>0.60526315789473695</v>
      </c>
      <c r="J183">
        <v>0.1</v>
      </c>
      <c r="K183">
        <v>0.1875</v>
      </c>
      <c r="L183">
        <v>9.8039215686274495E-2</v>
      </c>
      <c r="M183">
        <v>38</v>
      </c>
      <c r="N183">
        <v>10</v>
      </c>
      <c r="O183">
        <v>32</v>
      </c>
      <c r="P183">
        <v>51</v>
      </c>
    </row>
    <row r="184" spans="1:16">
      <c r="A184" t="s">
        <v>0</v>
      </c>
      <c r="B184">
        <v>4955884</v>
      </c>
      <c r="C184">
        <v>4955896</v>
      </c>
      <c r="D184">
        <v>13</v>
      </c>
      <c r="E184">
        <v>1.2940790000000001E-3</v>
      </c>
      <c r="F184" t="s">
        <v>1</v>
      </c>
      <c r="G184" t="s">
        <v>2</v>
      </c>
      <c r="H184" t="s">
        <v>44</v>
      </c>
      <c r="I184">
        <v>8.0808080808080801E-2</v>
      </c>
      <c r="J184">
        <v>0.232558139534884</v>
      </c>
      <c r="K184">
        <v>0.317460317460317</v>
      </c>
      <c r="L184">
        <v>0.19354838709677399</v>
      </c>
      <c r="M184">
        <v>198</v>
      </c>
      <c r="N184">
        <v>43</v>
      </c>
      <c r="O184">
        <v>126</v>
      </c>
      <c r="P184">
        <v>31</v>
      </c>
    </row>
    <row r="185" spans="1:16">
      <c r="A185" t="s">
        <v>36</v>
      </c>
      <c r="B185">
        <v>2352424</v>
      </c>
      <c r="C185">
        <v>2352441</v>
      </c>
      <c r="D185">
        <v>18</v>
      </c>
      <c r="E185">
        <v>1.3490939999999999E-3</v>
      </c>
      <c r="F185" t="s">
        <v>3</v>
      </c>
      <c r="G185" t="s">
        <v>10</v>
      </c>
      <c r="H185" t="s">
        <v>200</v>
      </c>
      <c r="I185">
        <v>0.02</v>
      </c>
      <c r="J185">
        <v>0.19191919191919199</v>
      </c>
      <c r="K185">
        <v>2.8169014084507001E-2</v>
      </c>
      <c r="L185">
        <v>0</v>
      </c>
      <c r="M185">
        <v>100</v>
      </c>
      <c r="N185">
        <v>99</v>
      </c>
      <c r="O185">
        <v>71</v>
      </c>
      <c r="P185">
        <v>46</v>
      </c>
    </row>
    <row r="186" spans="1:16">
      <c r="A186" t="s">
        <v>12</v>
      </c>
      <c r="B186">
        <v>697068</v>
      </c>
      <c r="C186">
        <v>697102</v>
      </c>
      <c r="D186">
        <v>35</v>
      </c>
      <c r="E186">
        <v>1.364206E-3</v>
      </c>
      <c r="F186" t="s">
        <v>3</v>
      </c>
      <c r="G186" t="s">
        <v>4</v>
      </c>
      <c r="H186" t="s">
        <v>61</v>
      </c>
      <c r="I186">
        <v>0.1</v>
      </c>
      <c r="J186">
        <v>1</v>
      </c>
      <c r="K186">
        <v>0.5</v>
      </c>
      <c r="L186">
        <v>1</v>
      </c>
      <c r="M186">
        <v>20</v>
      </c>
      <c r="N186">
        <v>3</v>
      </c>
      <c r="O186">
        <v>8</v>
      </c>
      <c r="P186">
        <v>12</v>
      </c>
    </row>
    <row r="187" spans="1:16">
      <c r="A187" t="s">
        <v>19</v>
      </c>
      <c r="B187">
        <v>2747752</v>
      </c>
      <c r="C187">
        <v>2747785</v>
      </c>
      <c r="D187">
        <v>34</v>
      </c>
      <c r="E187">
        <v>1.365752E-3</v>
      </c>
      <c r="F187" t="s">
        <v>1</v>
      </c>
      <c r="G187" t="s">
        <v>6</v>
      </c>
      <c r="H187" t="s">
        <v>90</v>
      </c>
      <c r="I187">
        <v>2.08550573514077E-3</v>
      </c>
      <c r="J187">
        <v>5.5555555555555601E-2</v>
      </c>
      <c r="K187">
        <v>4.8140043763676199E-2</v>
      </c>
      <c r="L187">
        <v>4.1666666666666699E-2</v>
      </c>
      <c r="M187">
        <v>959</v>
      </c>
      <c r="N187">
        <v>72</v>
      </c>
      <c r="O187">
        <v>457</v>
      </c>
      <c r="P187">
        <v>72</v>
      </c>
    </row>
    <row r="188" spans="1:16">
      <c r="A188" t="s">
        <v>36</v>
      </c>
      <c r="B188">
        <v>1830896</v>
      </c>
      <c r="C188">
        <v>1830903</v>
      </c>
      <c r="D188">
        <v>8</v>
      </c>
      <c r="E188">
        <v>1.453314E-3</v>
      </c>
      <c r="F188" t="s">
        <v>1</v>
      </c>
      <c r="G188" t="s">
        <v>6</v>
      </c>
      <c r="H188" t="s">
        <v>197</v>
      </c>
      <c r="I188">
        <v>0</v>
      </c>
      <c r="J188">
        <v>1.5060240963855401E-2</v>
      </c>
      <c r="K188">
        <v>2.9812606473594602E-3</v>
      </c>
      <c r="L188">
        <v>4.7169811320754698E-3</v>
      </c>
      <c r="M188">
        <v>3067</v>
      </c>
      <c r="N188">
        <v>332</v>
      </c>
      <c r="O188">
        <v>2348</v>
      </c>
      <c r="P188">
        <v>424</v>
      </c>
    </row>
    <row r="189" spans="1:16">
      <c r="A189" t="s">
        <v>26</v>
      </c>
      <c r="B189">
        <v>2038264</v>
      </c>
      <c r="C189">
        <v>2038319</v>
      </c>
      <c r="D189">
        <v>56</v>
      </c>
      <c r="E189">
        <v>1.508042E-3</v>
      </c>
      <c r="F189" t="s">
        <v>3</v>
      </c>
      <c r="G189" t="s">
        <v>2</v>
      </c>
      <c r="H189" t="s">
        <v>132</v>
      </c>
      <c r="I189">
        <v>7.0175438596491196E-2</v>
      </c>
      <c r="J189">
        <v>0.34131736526946099</v>
      </c>
      <c r="K189">
        <v>0.18279569892473099</v>
      </c>
      <c r="L189">
        <v>0.245283018867925</v>
      </c>
      <c r="M189">
        <v>114</v>
      </c>
      <c r="N189">
        <v>167</v>
      </c>
      <c r="O189">
        <v>93</v>
      </c>
      <c r="P189">
        <v>265</v>
      </c>
    </row>
    <row r="190" spans="1:16">
      <c r="A190" t="s">
        <v>28</v>
      </c>
      <c r="B190">
        <v>3416026</v>
      </c>
      <c r="C190">
        <v>3416033</v>
      </c>
      <c r="D190">
        <v>8</v>
      </c>
      <c r="E190">
        <v>1.547702E-3</v>
      </c>
      <c r="F190" t="s">
        <v>1</v>
      </c>
      <c r="G190" t="s">
        <v>2</v>
      </c>
      <c r="H190" t="s">
        <v>152</v>
      </c>
      <c r="I190">
        <v>1.0989010989011E-2</v>
      </c>
      <c r="J190">
        <v>0.32142857142857101</v>
      </c>
      <c r="K190">
        <v>2.3809523809523801E-2</v>
      </c>
      <c r="L190">
        <v>0.15625</v>
      </c>
      <c r="M190">
        <v>91</v>
      </c>
      <c r="N190">
        <v>28</v>
      </c>
      <c r="O190">
        <v>42</v>
      </c>
      <c r="P190">
        <v>32</v>
      </c>
    </row>
    <row r="191" spans="1:16">
      <c r="A191" t="s">
        <v>32</v>
      </c>
      <c r="B191">
        <v>490117</v>
      </c>
      <c r="C191">
        <v>490379</v>
      </c>
      <c r="D191">
        <v>263</v>
      </c>
      <c r="E191">
        <v>1.547702E-3</v>
      </c>
      <c r="F191" t="s">
        <v>1</v>
      </c>
      <c r="G191" t="s">
        <v>2</v>
      </c>
      <c r="H191" t="s">
        <v>175</v>
      </c>
      <c r="I191">
        <v>0.95442594215600396</v>
      </c>
      <c r="J191">
        <v>0.92386530014641299</v>
      </c>
      <c r="K191">
        <v>0.96467124631992196</v>
      </c>
      <c r="L191">
        <v>0.97745571658615105</v>
      </c>
      <c r="M191">
        <v>1141</v>
      </c>
      <c r="N191">
        <v>683</v>
      </c>
      <c r="O191">
        <v>1019</v>
      </c>
      <c r="P191">
        <v>1242</v>
      </c>
    </row>
    <row r="192" spans="1:16">
      <c r="A192" t="s">
        <v>36</v>
      </c>
      <c r="B192">
        <v>4868181</v>
      </c>
      <c r="C192">
        <v>4868280</v>
      </c>
      <c r="D192">
        <v>100</v>
      </c>
      <c r="E192">
        <v>1.647613E-3</v>
      </c>
      <c r="F192" t="s">
        <v>3</v>
      </c>
      <c r="G192" t="s">
        <v>2</v>
      </c>
      <c r="H192" t="s">
        <v>206</v>
      </c>
      <c r="I192">
        <v>0.89840229414174499</v>
      </c>
      <c r="J192">
        <v>0.86203703703703705</v>
      </c>
      <c r="K192">
        <v>0.91524917934944805</v>
      </c>
      <c r="L192">
        <v>0.85496183206106902</v>
      </c>
      <c r="M192">
        <v>2441</v>
      </c>
      <c r="N192">
        <v>2160</v>
      </c>
      <c r="O192">
        <v>3351</v>
      </c>
      <c r="P192">
        <v>2358</v>
      </c>
    </row>
    <row r="193" spans="1:16">
      <c r="A193" t="s">
        <v>24</v>
      </c>
      <c r="B193">
        <v>919057</v>
      </c>
      <c r="C193">
        <v>919078</v>
      </c>
      <c r="D193">
        <v>22</v>
      </c>
      <c r="E193">
        <v>1.813013E-3</v>
      </c>
      <c r="F193" t="s">
        <v>1</v>
      </c>
      <c r="G193" t="s">
        <v>2</v>
      </c>
      <c r="H193" t="s">
        <v>112</v>
      </c>
      <c r="I193">
        <v>9.7902097902097904E-2</v>
      </c>
      <c r="J193">
        <v>1.49253731343284E-2</v>
      </c>
      <c r="K193">
        <v>0.122448979591837</v>
      </c>
      <c r="L193">
        <v>8.0645161290322596E-3</v>
      </c>
      <c r="M193">
        <v>143</v>
      </c>
      <c r="N193">
        <v>67</v>
      </c>
      <c r="O193">
        <v>98</v>
      </c>
      <c r="P193">
        <v>248</v>
      </c>
    </row>
    <row r="194" spans="1:16">
      <c r="A194" t="s">
        <v>30</v>
      </c>
      <c r="B194">
        <v>1961316</v>
      </c>
      <c r="C194">
        <v>1961354</v>
      </c>
      <c r="D194">
        <v>39</v>
      </c>
      <c r="E194">
        <v>1.879852E-3</v>
      </c>
      <c r="F194" t="s">
        <v>3</v>
      </c>
      <c r="G194" t="s">
        <v>2</v>
      </c>
      <c r="H194" t="s">
        <v>160</v>
      </c>
      <c r="I194">
        <v>0.94166666666666698</v>
      </c>
      <c r="J194">
        <v>0.8</v>
      </c>
      <c r="K194">
        <v>0.93700787401574803</v>
      </c>
      <c r="L194">
        <v>0.70588235294117696</v>
      </c>
      <c r="M194">
        <v>360</v>
      </c>
      <c r="N194">
        <v>25</v>
      </c>
      <c r="O194">
        <v>127</v>
      </c>
      <c r="P194">
        <v>34</v>
      </c>
    </row>
    <row r="195" spans="1:16">
      <c r="A195" t="s">
        <v>31</v>
      </c>
      <c r="B195">
        <v>1525408</v>
      </c>
      <c r="C195">
        <v>1525416</v>
      </c>
      <c r="D195">
        <v>9</v>
      </c>
      <c r="E195">
        <v>1.923615E-3</v>
      </c>
      <c r="F195" t="s">
        <v>3</v>
      </c>
      <c r="G195" t="s">
        <v>2</v>
      </c>
      <c r="H195" t="s">
        <v>164</v>
      </c>
      <c r="I195">
        <v>1.4609203798393001E-3</v>
      </c>
      <c r="J195">
        <v>1.37931034482759E-3</v>
      </c>
      <c r="K195">
        <v>3.3222591362126199E-3</v>
      </c>
      <c r="L195">
        <v>1.7744705208929599E-2</v>
      </c>
      <c r="M195">
        <v>2738</v>
      </c>
      <c r="N195">
        <v>1450</v>
      </c>
      <c r="O195">
        <v>3612</v>
      </c>
      <c r="P195">
        <v>1747</v>
      </c>
    </row>
    <row r="196" spans="1:16">
      <c r="A196" t="s">
        <v>19</v>
      </c>
      <c r="B196">
        <v>3262419</v>
      </c>
      <c r="C196">
        <v>3262425</v>
      </c>
      <c r="D196">
        <v>7</v>
      </c>
      <c r="E196">
        <v>1.9287849999999999E-3</v>
      </c>
      <c r="F196" t="s">
        <v>1</v>
      </c>
      <c r="G196" t="s">
        <v>2</v>
      </c>
      <c r="H196" t="s">
        <v>91</v>
      </c>
      <c r="I196">
        <v>3.1746031746031703E-2</v>
      </c>
      <c r="J196">
        <v>0.1875</v>
      </c>
      <c r="K196">
        <v>0.26530612244898</v>
      </c>
      <c r="L196">
        <v>0.44186046511627902</v>
      </c>
      <c r="M196">
        <v>63</v>
      </c>
      <c r="N196">
        <v>16</v>
      </c>
      <c r="O196">
        <v>49</v>
      </c>
      <c r="P196">
        <v>43</v>
      </c>
    </row>
    <row r="197" spans="1:16">
      <c r="A197" t="s">
        <v>36</v>
      </c>
      <c r="B197">
        <v>4868069</v>
      </c>
      <c r="C197">
        <v>4868153</v>
      </c>
      <c r="D197">
        <v>85</v>
      </c>
      <c r="E197">
        <v>1.9428430000000001E-3</v>
      </c>
      <c r="F197" t="s">
        <v>3</v>
      </c>
      <c r="G197" t="s">
        <v>2</v>
      </c>
      <c r="H197" t="s">
        <v>206</v>
      </c>
      <c r="I197">
        <v>9.8320360507988494E-2</v>
      </c>
      <c r="J197">
        <v>0.13564814814814799</v>
      </c>
      <c r="K197">
        <v>8.2960310355117903E-2</v>
      </c>
      <c r="L197">
        <v>0.14334181509753999</v>
      </c>
      <c r="M197">
        <v>2441</v>
      </c>
      <c r="N197">
        <v>2160</v>
      </c>
      <c r="O197">
        <v>3351</v>
      </c>
      <c r="P197">
        <v>2358</v>
      </c>
    </row>
    <row r="198" spans="1:16">
      <c r="A198" t="s">
        <v>30</v>
      </c>
      <c r="B198">
        <v>1962545</v>
      </c>
      <c r="C198">
        <v>1962555</v>
      </c>
      <c r="D198">
        <v>11</v>
      </c>
      <c r="E198">
        <v>2.094785E-3</v>
      </c>
      <c r="F198" t="s">
        <v>3</v>
      </c>
      <c r="G198" t="s">
        <v>2</v>
      </c>
      <c r="H198" t="s">
        <v>160</v>
      </c>
      <c r="I198">
        <v>0.05</v>
      </c>
      <c r="J198">
        <v>0.2</v>
      </c>
      <c r="K198">
        <v>3.1496062992125998E-2</v>
      </c>
      <c r="L198">
        <v>0.29411764705882398</v>
      </c>
      <c r="M198">
        <v>360</v>
      </c>
      <c r="N198">
        <v>25</v>
      </c>
      <c r="O198">
        <v>127</v>
      </c>
      <c r="P198">
        <v>34</v>
      </c>
    </row>
    <row r="199" spans="1:16">
      <c r="A199" t="s">
        <v>32</v>
      </c>
      <c r="B199">
        <v>1554389</v>
      </c>
      <c r="C199">
        <v>1554461</v>
      </c>
      <c r="D199">
        <v>73</v>
      </c>
      <c r="E199">
        <v>2.094785E-3</v>
      </c>
      <c r="F199" t="s">
        <v>3</v>
      </c>
      <c r="G199" t="s">
        <v>2</v>
      </c>
      <c r="H199" t="s">
        <v>180</v>
      </c>
      <c r="I199">
        <v>0.55084745762711895</v>
      </c>
      <c r="J199">
        <v>0.33333333333333298</v>
      </c>
      <c r="K199">
        <v>0.644067796610169</v>
      </c>
      <c r="L199">
        <v>0.5</v>
      </c>
      <c r="M199">
        <v>118</v>
      </c>
      <c r="N199">
        <v>9</v>
      </c>
      <c r="O199">
        <v>59</v>
      </c>
      <c r="P199">
        <v>10</v>
      </c>
    </row>
    <row r="200" spans="1:16">
      <c r="A200" t="s">
        <v>36</v>
      </c>
      <c r="B200">
        <v>4087976</v>
      </c>
      <c r="C200">
        <v>4088084</v>
      </c>
      <c r="D200">
        <v>109</v>
      </c>
      <c r="E200">
        <v>2.1461660000000001E-3</v>
      </c>
      <c r="F200" t="s">
        <v>1</v>
      </c>
      <c r="G200" t="s">
        <v>2</v>
      </c>
      <c r="H200" t="s">
        <v>203</v>
      </c>
      <c r="I200">
        <v>4.88940628637951E-2</v>
      </c>
      <c r="J200">
        <v>0.10666666666666701</v>
      </c>
      <c r="K200">
        <v>0.130392156862745</v>
      </c>
      <c r="L200">
        <v>9.8765432098765399E-2</v>
      </c>
      <c r="M200">
        <v>859</v>
      </c>
      <c r="N200">
        <v>75</v>
      </c>
      <c r="O200">
        <v>1020</v>
      </c>
      <c r="P200">
        <v>324</v>
      </c>
    </row>
    <row r="201" spans="1:16">
      <c r="A201" t="s">
        <v>24</v>
      </c>
      <c r="B201">
        <v>5159759</v>
      </c>
      <c r="C201">
        <v>5159807</v>
      </c>
      <c r="D201">
        <v>49</v>
      </c>
      <c r="E201">
        <v>2.3321520000000001E-3</v>
      </c>
      <c r="F201" t="s">
        <v>3</v>
      </c>
      <c r="G201" t="s">
        <v>2</v>
      </c>
      <c r="H201" t="s">
        <v>121</v>
      </c>
      <c r="I201">
        <v>0.449826989619377</v>
      </c>
      <c r="J201">
        <v>0.77941176470588203</v>
      </c>
      <c r="K201">
        <v>0.64423076923076905</v>
      </c>
      <c r="L201">
        <v>0.55102040816326503</v>
      </c>
      <c r="M201">
        <v>289</v>
      </c>
      <c r="N201">
        <v>68</v>
      </c>
      <c r="O201">
        <v>208</v>
      </c>
      <c r="P201">
        <v>49</v>
      </c>
    </row>
    <row r="202" spans="1:16">
      <c r="A202" t="s">
        <v>24</v>
      </c>
      <c r="B202">
        <v>5159875</v>
      </c>
      <c r="C202">
        <v>5159994</v>
      </c>
      <c r="D202">
        <v>120</v>
      </c>
      <c r="E202">
        <v>2.34563E-3</v>
      </c>
      <c r="F202" t="s">
        <v>3</v>
      </c>
      <c r="G202" t="s">
        <v>2</v>
      </c>
      <c r="H202" t="s">
        <v>121</v>
      </c>
      <c r="I202">
        <v>0.525951557093426</v>
      </c>
      <c r="J202">
        <v>0.20588235294117599</v>
      </c>
      <c r="K202">
        <v>0.34134615384615402</v>
      </c>
      <c r="L202">
        <v>0.42857142857142899</v>
      </c>
      <c r="M202">
        <v>289</v>
      </c>
      <c r="N202">
        <v>68</v>
      </c>
      <c r="O202">
        <v>208</v>
      </c>
      <c r="P202">
        <v>49</v>
      </c>
    </row>
    <row r="203" spans="1:16">
      <c r="A203" t="s">
        <v>24</v>
      </c>
      <c r="B203">
        <v>4658590</v>
      </c>
      <c r="C203">
        <v>4658605</v>
      </c>
      <c r="D203">
        <v>16</v>
      </c>
      <c r="E203">
        <v>2.5519739999999998E-3</v>
      </c>
      <c r="F203" t="s">
        <v>3</v>
      </c>
      <c r="G203" t="s">
        <v>2</v>
      </c>
      <c r="H203" t="s">
        <v>118</v>
      </c>
      <c r="I203">
        <v>0.94736842105263197</v>
      </c>
      <c r="J203">
        <v>0.71428571428571397</v>
      </c>
      <c r="K203">
        <v>0.87804878048780499</v>
      </c>
      <c r="L203">
        <v>0.83935742971887595</v>
      </c>
      <c r="M203">
        <v>228</v>
      </c>
      <c r="N203">
        <v>56</v>
      </c>
      <c r="O203">
        <v>164</v>
      </c>
      <c r="P203">
        <v>249</v>
      </c>
    </row>
    <row r="204" spans="1:16">
      <c r="A204" t="s">
        <v>24</v>
      </c>
      <c r="B204">
        <v>1589689</v>
      </c>
      <c r="C204">
        <v>1589721</v>
      </c>
      <c r="D204">
        <v>33</v>
      </c>
      <c r="E204">
        <v>2.656243E-3</v>
      </c>
      <c r="F204" t="s">
        <v>1</v>
      </c>
      <c r="G204" t="s">
        <v>5</v>
      </c>
      <c r="H204" t="s">
        <v>114</v>
      </c>
      <c r="I204">
        <v>0.240458015267176</v>
      </c>
      <c r="J204">
        <v>0.41379310344827602</v>
      </c>
      <c r="K204">
        <v>0.13559322033898299</v>
      </c>
      <c r="L204">
        <v>0.53571428571428603</v>
      </c>
      <c r="M204">
        <v>262</v>
      </c>
      <c r="N204">
        <v>29</v>
      </c>
      <c r="O204">
        <v>118</v>
      </c>
      <c r="P204">
        <v>28</v>
      </c>
    </row>
    <row r="205" spans="1:16">
      <c r="A205" t="s">
        <v>26</v>
      </c>
      <c r="B205">
        <v>8037562</v>
      </c>
      <c r="C205">
        <v>8037567</v>
      </c>
      <c r="D205">
        <v>6</v>
      </c>
      <c r="E205">
        <v>2.8901040000000001E-3</v>
      </c>
      <c r="F205" t="s">
        <v>3</v>
      </c>
      <c r="G205" t="s">
        <v>2</v>
      </c>
      <c r="H205" t="s">
        <v>144</v>
      </c>
      <c r="I205">
        <v>0</v>
      </c>
      <c r="J205">
        <v>0.157894736842105</v>
      </c>
      <c r="K205">
        <v>7.9365079365079402E-2</v>
      </c>
      <c r="L205">
        <v>0.30232558139534899</v>
      </c>
      <c r="M205">
        <v>48</v>
      </c>
      <c r="N205">
        <v>19</v>
      </c>
      <c r="O205">
        <v>63</v>
      </c>
      <c r="P205">
        <v>86</v>
      </c>
    </row>
    <row r="206" spans="1:16">
      <c r="A206" t="s">
        <v>28</v>
      </c>
      <c r="B206">
        <v>145026</v>
      </c>
      <c r="C206">
        <v>145148</v>
      </c>
      <c r="D206">
        <v>123</v>
      </c>
      <c r="E206">
        <v>2.8901040000000001E-3</v>
      </c>
      <c r="F206" t="s">
        <v>3</v>
      </c>
      <c r="G206" t="s">
        <v>2</v>
      </c>
      <c r="H206" t="s">
        <v>147</v>
      </c>
      <c r="I206">
        <v>0.99488644909008905</v>
      </c>
      <c r="J206">
        <v>0.99281867145421898</v>
      </c>
      <c r="K206">
        <v>0.99024890941750099</v>
      </c>
      <c r="L206">
        <v>0.98521647307286198</v>
      </c>
      <c r="M206">
        <v>19947</v>
      </c>
      <c r="N206">
        <v>1114</v>
      </c>
      <c r="O206">
        <v>7794</v>
      </c>
      <c r="P206">
        <v>1894</v>
      </c>
    </row>
    <row r="207" spans="1:16">
      <c r="A207" t="s">
        <v>31</v>
      </c>
      <c r="B207">
        <v>7386448</v>
      </c>
      <c r="C207">
        <v>7386482</v>
      </c>
      <c r="D207">
        <v>35</v>
      </c>
      <c r="E207">
        <v>2.8901040000000001E-3</v>
      </c>
      <c r="F207" t="s">
        <v>1</v>
      </c>
      <c r="G207" t="s">
        <v>2</v>
      </c>
      <c r="H207" t="s">
        <v>171</v>
      </c>
      <c r="I207">
        <v>3.125E-2</v>
      </c>
      <c r="J207">
        <v>9.8039215686274508E-3</v>
      </c>
      <c r="K207">
        <v>6.5359477124183E-3</v>
      </c>
      <c r="L207">
        <v>0.105263157894737</v>
      </c>
      <c r="M207">
        <v>192</v>
      </c>
      <c r="N207">
        <v>102</v>
      </c>
      <c r="O207">
        <v>153</v>
      </c>
      <c r="P207">
        <v>190</v>
      </c>
    </row>
    <row r="208" spans="1:16">
      <c r="A208" t="s">
        <v>12</v>
      </c>
      <c r="B208">
        <v>1742320</v>
      </c>
      <c r="C208">
        <v>1742338</v>
      </c>
      <c r="D208">
        <v>19</v>
      </c>
      <c r="E208">
        <v>3.0131950000000002E-3</v>
      </c>
      <c r="F208" t="s">
        <v>1</v>
      </c>
      <c r="G208" t="s">
        <v>2</v>
      </c>
      <c r="H208" t="s">
        <v>68</v>
      </c>
      <c r="I208">
        <v>0.887417218543046</v>
      </c>
      <c r="J208">
        <v>0.57894736842105299</v>
      </c>
      <c r="K208">
        <v>0.83673469387755095</v>
      </c>
      <c r="L208">
        <v>0.54545454545454497</v>
      </c>
      <c r="M208">
        <v>151</v>
      </c>
      <c r="N208">
        <v>19</v>
      </c>
      <c r="O208">
        <v>98</v>
      </c>
      <c r="P208">
        <v>11</v>
      </c>
    </row>
    <row r="209" spans="1:16">
      <c r="A209" t="s">
        <v>9</v>
      </c>
      <c r="B209">
        <v>2676971</v>
      </c>
      <c r="C209">
        <v>2676979</v>
      </c>
      <c r="D209">
        <v>9</v>
      </c>
      <c r="E209">
        <v>3.0369659999999999E-3</v>
      </c>
      <c r="F209" t="s">
        <v>1</v>
      </c>
      <c r="G209" t="s">
        <v>2</v>
      </c>
      <c r="H209" t="s">
        <v>58</v>
      </c>
      <c r="I209">
        <v>0.71428571428571397</v>
      </c>
      <c r="J209">
        <v>0.11764705882352899</v>
      </c>
      <c r="K209">
        <v>0.54166666666666696</v>
      </c>
      <c r="L209">
        <v>0.15625</v>
      </c>
      <c r="M209">
        <v>14</v>
      </c>
      <c r="N209">
        <v>17</v>
      </c>
      <c r="O209">
        <v>24</v>
      </c>
      <c r="P209">
        <v>32</v>
      </c>
    </row>
    <row r="210" spans="1:16">
      <c r="A210" t="s">
        <v>32</v>
      </c>
      <c r="B210">
        <v>3503913</v>
      </c>
      <c r="C210">
        <v>3503956</v>
      </c>
      <c r="D210">
        <v>44</v>
      </c>
      <c r="E210">
        <v>3.3918450000000001E-3</v>
      </c>
      <c r="F210" t="s">
        <v>1</v>
      </c>
      <c r="G210" t="s">
        <v>2</v>
      </c>
      <c r="H210" t="s">
        <v>187</v>
      </c>
      <c r="I210">
        <v>0.95705521472392596</v>
      </c>
      <c r="J210">
        <v>0.4</v>
      </c>
      <c r="K210">
        <v>0.88235294117647101</v>
      </c>
      <c r="L210">
        <v>0.73684210526315796</v>
      </c>
      <c r="M210">
        <v>163</v>
      </c>
      <c r="N210">
        <v>25</v>
      </c>
      <c r="O210">
        <v>85</v>
      </c>
      <c r="P210">
        <v>19</v>
      </c>
    </row>
    <row r="211" spans="1:16">
      <c r="A211" t="s">
        <v>12</v>
      </c>
      <c r="B211">
        <v>1623377</v>
      </c>
      <c r="C211">
        <v>1623415</v>
      </c>
      <c r="D211">
        <v>39</v>
      </c>
      <c r="E211">
        <v>3.7736789999999998E-3</v>
      </c>
      <c r="F211" t="s">
        <v>3</v>
      </c>
      <c r="G211" t="s">
        <v>2</v>
      </c>
      <c r="H211" t="s">
        <v>67</v>
      </c>
      <c r="I211">
        <v>0.21218074656188601</v>
      </c>
      <c r="J211">
        <v>0.100478468899522</v>
      </c>
      <c r="K211">
        <v>0.137855579868709</v>
      </c>
      <c r="L211">
        <v>0.112426035502959</v>
      </c>
      <c r="M211">
        <v>509</v>
      </c>
      <c r="N211">
        <v>209</v>
      </c>
      <c r="O211">
        <v>457</v>
      </c>
      <c r="P211">
        <v>1014</v>
      </c>
    </row>
    <row r="212" spans="1:16">
      <c r="A212" t="s">
        <v>26</v>
      </c>
      <c r="B212">
        <v>5884200</v>
      </c>
      <c r="C212">
        <v>5884208</v>
      </c>
      <c r="D212">
        <v>9</v>
      </c>
      <c r="E212">
        <v>3.7786400000000002E-3</v>
      </c>
      <c r="F212" t="s">
        <v>3</v>
      </c>
      <c r="G212" t="s">
        <v>2</v>
      </c>
      <c r="H212" t="s">
        <v>140</v>
      </c>
      <c r="I212">
        <v>7.7220077220077196E-3</v>
      </c>
      <c r="J212">
        <v>3.3333333333333298E-2</v>
      </c>
      <c r="K212">
        <v>2.5974025974026E-3</v>
      </c>
      <c r="L212">
        <v>5.1224944320712701E-2</v>
      </c>
      <c r="M212">
        <v>259</v>
      </c>
      <c r="N212">
        <v>90</v>
      </c>
      <c r="O212">
        <v>385</v>
      </c>
      <c r="P212">
        <v>449</v>
      </c>
    </row>
    <row r="213" spans="1:16">
      <c r="A213" t="s">
        <v>9</v>
      </c>
      <c r="B213">
        <v>2078684</v>
      </c>
      <c r="C213">
        <v>2078730</v>
      </c>
      <c r="D213">
        <v>47</v>
      </c>
      <c r="E213">
        <v>3.8108E-3</v>
      </c>
      <c r="F213" t="s">
        <v>3</v>
      </c>
      <c r="G213" t="s">
        <v>2</v>
      </c>
      <c r="H213" t="s">
        <v>57</v>
      </c>
      <c r="I213">
        <v>0.49129593810444899</v>
      </c>
      <c r="J213">
        <v>0.69245647969052204</v>
      </c>
      <c r="K213">
        <v>0.60636182902584501</v>
      </c>
      <c r="L213">
        <v>0.61455201443175</v>
      </c>
      <c r="M213">
        <v>517</v>
      </c>
      <c r="N213">
        <v>1034</v>
      </c>
      <c r="O213">
        <v>503</v>
      </c>
      <c r="P213">
        <v>1663</v>
      </c>
    </row>
    <row r="214" spans="1:16">
      <c r="A214" t="s">
        <v>32</v>
      </c>
      <c r="B214">
        <v>788898</v>
      </c>
      <c r="C214">
        <v>788987</v>
      </c>
      <c r="D214">
        <v>90</v>
      </c>
      <c r="E214">
        <v>3.8946919999999999E-3</v>
      </c>
      <c r="F214" t="s">
        <v>1</v>
      </c>
      <c r="G214" t="s">
        <v>2</v>
      </c>
      <c r="H214" t="s">
        <v>178</v>
      </c>
      <c r="I214">
        <v>0.12968299711815601</v>
      </c>
      <c r="J214">
        <v>0.33031674208144801</v>
      </c>
      <c r="K214">
        <v>0.21509433962264199</v>
      </c>
      <c r="L214">
        <v>0.223776223776224</v>
      </c>
      <c r="M214">
        <v>1041</v>
      </c>
      <c r="N214">
        <v>221</v>
      </c>
      <c r="O214">
        <v>530</v>
      </c>
      <c r="P214">
        <v>143</v>
      </c>
    </row>
    <row r="215" spans="1:16">
      <c r="A215" t="s">
        <v>32</v>
      </c>
      <c r="B215">
        <v>2058548</v>
      </c>
      <c r="C215">
        <v>2058565</v>
      </c>
      <c r="D215">
        <v>18</v>
      </c>
      <c r="E215">
        <v>3.8946919999999999E-3</v>
      </c>
      <c r="F215" t="s">
        <v>1</v>
      </c>
      <c r="G215" t="s">
        <v>2</v>
      </c>
      <c r="H215" t="s">
        <v>183</v>
      </c>
      <c r="I215">
        <v>0.40405904059040598</v>
      </c>
      <c r="J215">
        <v>0.6875</v>
      </c>
      <c r="K215">
        <v>0.61538461538461497</v>
      </c>
      <c r="L215">
        <v>0.52380952380952395</v>
      </c>
      <c r="M215">
        <v>542</v>
      </c>
      <c r="N215">
        <v>32</v>
      </c>
      <c r="O215">
        <v>156</v>
      </c>
      <c r="P215">
        <v>42</v>
      </c>
    </row>
    <row r="216" spans="1:16">
      <c r="A216" t="s">
        <v>23</v>
      </c>
      <c r="B216">
        <v>61089</v>
      </c>
      <c r="C216">
        <v>61108</v>
      </c>
      <c r="D216">
        <v>20</v>
      </c>
      <c r="E216">
        <v>3.8946919999999999E-3</v>
      </c>
      <c r="F216" t="s">
        <v>1</v>
      </c>
      <c r="G216" t="s">
        <v>2</v>
      </c>
      <c r="H216" t="s">
        <v>102</v>
      </c>
      <c r="I216">
        <v>0.232558139534884</v>
      </c>
      <c r="J216">
        <v>0.64516129032258096</v>
      </c>
      <c r="K216">
        <v>0.72268907563025198</v>
      </c>
      <c r="L216">
        <v>0.3</v>
      </c>
      <c r="M216">
        <v>43</v>
      </c>
      <c r="N216">
        <v>31</v>
      </c>
      <c r="O216">
        <v>119</v>
      </c>
      <c r="P216">
        <v>30</v>
      </c>
    </row>
    <row r="217" spans="1:16">
      <c r="A217" t="s">
        <v>0</v>
      </c>
      <c r="B217">
        <v>6930518</v>
      </c>
      <c r="C217">
        <v>6930519</v>
      </c>
      <c r="D217">
        <v>2</v>
      </c>
      <c r="E217">
        <v>3.9807050000000002E-3</v>
      </c>
      <c r="F217" t="s">
        <v>1</v>
      </c>
      <c r="G217" t="s">
        <v>5</v>
      </c>
      <c r="H217" t="s">
        <v>46</v>
      </c>
      <c r="I217">
        <v>0</v>
      </c>
      <c r="J217">
        <v>1.91256830601093E-2</v>
      </c>
      <c r="K217">
        <v>2.58397932816537E-3</v>
      </c>
      <c r="L217">
        <v>7.4074074074074103E-3</v>
      </c>
      <c r="M217">
        <v>1514</v>
      </c>
      <c r="N217">
        <v>366</v>
      </c>
      <c r="O217">
        <v>387</v>
      </c>
      <c r="P217">
        <v>270</v>
      </c>
    </row>
    <row r="218" spans="1:16">
      <c r="A218" t="s">
        <v>0</v>
      </c>
      <c r="B218">
        <v>4564168</v>
      </c>
      <c r="C218">
        <v>4564177</v>
      </c>
      <c r="D218">
        <v>10</v>
      </c>
      <c r="E218">
        <v>3.9807050000000002E-3</v>
      </c>
      <c r="F218" t="s">
        <v>3</v>
      </c>
      <c r="G218" t="s">
        <v>2</v>
      </c>
      <c r="H218" t="s">
        <v>42</v>
      </c>
      <c r="I218">
        <v>0.35714285714285698</v>
      </c>
      <c r="J218">
        <v>0.5</v>
      </c>
      <c r="K218">
        <v>0.46296296296296302</v>
      </c>
      <c r="L218">
        <v>0.105263157894737</v>
      </c>
      <c r="M218">
        <v>56</v>
      </c>
      <c r="N218">
        <v>12</v>
      </c>
      <c r="O218">
        <v>54</v>
      </c>
      <c r="P218">
        <v>76</v>
      </c>
    </row>
    <row r="219" spans="1:16">
      <c r="A219" t="s">
        <v>0</v>
      </c>
      <c r="B219">
        <v>4417109</v>
      </c>
      <c r="C219">
        <v>4417166</v>
      </c>
      <c r="D219">
        <v>58</v>
      </c>
      <c r="E219">
        <v>4.1169509999999998E-3</v>
      </c>
      <c r="F219" t="s">
        <v>3</v>
      </c>
      <c r="G219" t="s">
        <v>2</v>
      </c>
      <c r="H219" t="s">
        <v>40</v>
      </c>
      <c r="I219">
        <v>0.452554744525547</v>
      </c>
      <c r="J219">
        <v>0.91666666666666696</v>
      </c>
      <c r="K219">
        <v>0.44047619047619002</v>
      </c>
      <c r="L219">
        <v>0.45987654320987698</v>
      </c>
      <c r="M219">
        <v>411</v>
      </c>
      <c r="N219">
        <v>24</v>
      </c>
      <c r="O219">
        <v>168</v>
      </c>
      <c r="P219">
        <v>324</v>
      </c>
    </row>
    <row r="220" spans="1:16">
      <c r="A220" t="s">
        <v>9</v>
      </c>
      <c r="B220">
        <v>1274394</v>
      </c>
      <c r="C220">
        <v>1274402</v>
      </c>
      <c r="D220">
        <v>9</v>
      </c>
      <c r="E220">
        <v>4.3218939999999997E-3</v>
      </c>
      <c r="F220" t="s">
        <v>3</v>
      </c>
      <c r="G220" t="s">
        <v>4</v>
      </c>
      <c r="H220" t="s">
        <v>54</v>
      </c>
      <c r="I220">
        <v>0.64423076923076905</v>
      </c>
      <c r="J220">
        <v>0.11111111111111099</v>
      </c>
      <c r="K220">
        <v>0.28571428571428598</v>
      </c>
      <c r="L220">
        <v>0.41666666666666702</v>
      </c>
      <c r="M220">
        <v>104</v>
      </c>
      <c r="N220">
        <v>18</v>
      </c>
      <c r="O220">
        <v>42</v>
      </c>
      <c r="P220">
        <v>12</v>
      </c>
    </row>
    <row r="221" spans="1:16">
      <c r="A221" t="s">
        <v>12</v>
      </c>
      <c r="B221">
        <v>1505891</v>
      </c>
      <c r="C221">
        <v>1505905</v>
      </c>
      <c r="D221">
        <v>15</v>
      </c>
      <c r="E221">
        <v>4.5312809999999999E-3</v>
      </c>
      <c r="F221" t="s">
        <v>3</v>
      </c>
      <c r="G221" t="s">
        <v>2</v>
      </c>
      <c r="H221" t="s">
        <v>65</v>
      </c>
      <c r="I221">
        <v>0.320754716981132</v>
      </c>
      <c r="J221">
        <v>0.39130434782608697</v>
      </c>
      <c r="K221">
        <v>0.24561403508771901</v>
      </c>
      <c r="L221">
        <v>0.62376237623762398</v>
      </c>
      <c r="M221">
        <v>106</v>
      </c>
      <c r="N221">
        <v>46</v>
      </c>
      <c r="O221">
        <v>57</v>
      </c>
      <c r="P221">
        <v>101</v>
      </c>
    </row>
    <row r="222" spans="1:16">
      <c r="A222" t="s">
        <v>0</v>
      </c>
      <c r="B222">
        <v>383248</v>
      </c>
      <c r="C222">
        <v>383278</v>
      </c>
      <c r="D222">
        <v>31</v>
      </c>
      <c r="E222">
        <v>4.6328719999999997E-3</v>
      </c>
      <c r="F222" t="s">
        <v>1</v>
      </c>
      <c r="G222" t="s">
        <v>2</v>
      </c>
      <c r="H222" t="s">
        <v>37</v>
      </c>
      <c r="I222">
        <v>0.73529411764705899</v>
      </c>
      <c r="J222">
        <v>0.46153846153846201</v>
      </c>
      <c r="K222">
        <v>0.61904761904761896</v>
      </c>
      <c r="L222">
        <v>0.29545454545454503</v>
      </c>
      <c r="M222">
        <v>34</v>
      </c>
      <c r="N222">
        <v>13</v>
      </c>
      <c r="O222">
        <v>42</v>
      </c>
      <c r="P222">
        <v>44</v>
      </c>
    </row>
    <row r="223" spans="1:16">
      <c r="A223" t="s">
        <v>7</v>
      </c>
      <c r="B223">
        <v>928516</v>
      </c>
      <c r="C223">
        <v>928541</v>
      </c>
      <c r="D223">
        <v>26</v>
      </c>
      <c r="E223">
        <v>4.7786790000000001E-3</v>
      </c>
      <c r="F223" t="s">
        <v>1</v>
      </c>
      <c r="G223" t="s">
        <v>2</v>
      </c>
      <c r="H223" t="s">
        <v>48</v>
      </c>
      <c r="I223">
        <v>3.94736842105263E-3</v>
      </c>
      <c r="J223">
        <v>3.3457249070632002E-2</v>
      </c>
      <c r="K223">
        <v>4.3478260869565201E-3</v>
      </c>
      <c r="L223">
        <v>4.5045045045045001E-3</v>
      </c>
      <c r="M223">
        <v>1520</v>
      </c>
      <c r="N223">
        <v>807</v>
      </c>
      <c r="O223">
        <v>1610</v>
      </c>
      <c r="P223">
        <v>444</v>
      </c>
    </row>
    <row r="224" spans="1:16">
      <c r="A224" t="s">
        <v>31</v>
      </c>
      <c r="B224">
        <v>8229124</v>
      </c>
      <c r="C224">
        <v>8229160</v>
      </c>
      <c r="D224">
        <v>37</v>
      </c>
      <c r="E224">
        <v>4.8508539999999999E-3</v>
      </c>
      <c r="F224" t="s">
        <v>3</v>
      </c>
      <c r="G224" t="s">
        <v>2</v>
      </c>
      <c r="H224" t="s">
        <v>172</v>
      </c>
      <c r="I224">
        <v>0.50684931506849296</v>
      </c>
      <c r="J224">
        <v>0.75757575757575801</v>
      </c>
      <c r="K224">
        <v>0.39130434782608697</v>
      </c>
      <c r="L224">
        <v>0.83333333333333304</v>
      </c>
      <c r="M224">
        <v>73</v>
      </c>
      <c r="N224">
        <v>33</v>
      </c>
      <c r="O224">
        <v>46</v>
      </c>
      <c r="P224">
        <v>36</v>
      </c>
    </row>
    <row r="225" spans="1:16">
      <c r="A225" t="s">
        <v>12</v>
      </c>
      <c r="B225">
        <v>9507137</v>
      </c>
      <c r="C225">
        <v>9507167</v>
      </c>
      <c r="D225">
        <v>31</v>
      </c>
      <c r="E225">
        <v>4.8771179999999997E-3</v>
      </c>
      <c r="F225" t="s">
        <v>1</v>
      </c>
      <c r="G225" t="s">
        <v>6</v>
      </c>
      <c r="H225" t="s">
        <v>79</v>
      </c>
      <c r="I225">
        <v>0</v>
      </c>
      <c r="J225">
        <v>0.61538461538461497</v>
      </c>
      <c r="K225">
        <v>0.214285714285714</v>
      </c>
      <c r="L225">
        <v>0.125</v>
      </c>
      <c r="M225">
        <v>31</v>
      </c>
      <c r="N225">
        <v>13</v>
      </c>
      <c r="O225">
        <v>14</v>
      </c>
      <c r="P225">
        <v>24</v>
      </c>
    </row>
    <row r="226" spans="1:16">
      <c r="A226" t="s">
        <v>31</v>
      </c>
      <c r="B226">
        <v>8232666</v>
      </c>
      <c r="C226">
        <v>8232685</v>
      </c>
      <c r="D226">
        <v>20</v>
      </c>
      <c r="E226">
        <v>5.0690809999999996E-3</v>
      </c>
      <c r="F226" t="s">
        <v>3</v>
      </c>
      <c r="G226" t="s">
        <v>4</v>
      </c>
      <c r="H226" t="s">
        <v>172</v>
      </c>
      <c r="I226">
        <v>0.36986301369863001</v>
      </c>
      <c r="J226">
        <v>0.15151515151515199</v>
      </c>
      <c r="K226">
        <v>0.45652173913043498</v>
      </c>
      <c r="L226">
        <v>8.3333333333333301E-2</v>
      </c>
      <c r="M226">
        <v>73</v>
      </c>
      <c r="N226">
        <v>33</v>
      </c>
      <c r="O226">
        <v>46</v>
      </c>
      <c r="P226">
        <v>36</v>
      </c>
    </row>
    <row r="227" spans="1:16">
      <c r="A227" t="s">
        <v>0</v>
      </c>
      <c r="B227">
        <v>382978</v>
      </c>
      <c r="C227">
        <v>383004</v>
      </c>
      <c r="D227">
        <v>27</v>
      </c>
      <c r="E227">
        <v>5.1591500000000004E-3</v>
      </c>
      <c r="F227" t="s">
        <v>1</v>
      </c>
      <c r="G227" t="s">
        <v>2</v>
      </c>
      <c r="H227" t="s">
        <v>37</v>
      </c>
      <c r="I227">
        <v>0.11764705882352899</v>
      </c>
      <c r="J227">
        <v>7.69230769230769E-2</v>
      </c>
      <c r="K227">
        <v>0.19047619047618999</v>
      </c>
      <c r="L227">
        <v>0.61363636363636398</v>
      </c>
      <c r="M227">
        <v>34</v>
      </c>
      <c r="N227">
        <v>13</v>
      </c>
      <c r="O227">
        <v>42</v>
      </c>
      <c r="P227">
        <v>44</v>
      </c>
    </row>
    <row r="228" spans="1:16">
      <c r="A228" t="s">
        <v>0</v>
      </c>
      <c r="B228">
        <v>4482497</v>
      </c>
      <c r="C228">
        <v>4482738</v>
      </c>
      <c r="D228">
        <v>242</v>
      </c>
      <c r="E228">
        <v>5.4802499999999999E-3</v>
      </c>
      <c r="F228" t="s">
        <v>1</v>
      </c>
      <c r="G228" t="s">
        <v>2</v>
      </c>
      <c r="H228" t="s">
        <v>41</v>
      </c>
      <c r="I228">
        <v>0.75658720200752805</v>
      </c>
      <c r="J228">
        <v>0.63451776649746205</v>
      </c>
      <c r="K228">
        <v>0.69887640449438204</v>
      </c>
      <c r="L228">
        <v>0.59514170040485803</v>
      </c>
      <c r="M228">
        <v>797</v>
      </c>
      <c r="N228">
        <v>197</v>
      </c>
      <c r="O228">
        <v>445</v>
      </c>
      <c r="P228">
        <v>247</v>
      </c>
    </row>
    <row r="229" spans="1:16">
      <c r="A229" t="s">
        <v>12</v>
      </c>
      <c r="B229">
        <v>4880533</v>
      </c>
      <c r="C229">
        <v>4880639</v>
      </c>
      <c r="D229">
        <v>107</v>
      </c>
      <c r="E229">
        <v>5.6109300000000001E-3</v>
      </c>
      <c r="F229" t="s">
        <v>1</v>
      </c>
      <c r="G229" t="s">
        <v>16</v>
      </c>
      <c r="H229" t="s">
        <v>73</v>
      </c>
      <c r="I229">
        <v>0.42540322580645201</v>
      </c>
      <c r="J229">
        <v>0.22950819672131101</v>
      </c>
      <c r="K229">
        <v>0.28901734104046201</v>
      </c>
      <c r="L229">
        <v>0.224390243902439</v>
      </c>
      <c r="M229">
        <v>496</v>
      </c>
      <c r="N229">
        <v>61</v>
      </c>
      <c r="O229">
        <v>173</v>
      </c>
      <c r="P229">
        <v>205</v>
      </c>
    </row>
    <row r="230" spans="1:16">
      <c r="A230" t="s">
        <v>12</v>
      </c>
      <c r="B230">
        <v>1742654</v>
      </c>
      <c r="C230">
        <v>1742696</v>
      </c>
      <c r="D230">
        <v>43</v>
      </c>
      <c r="E230">
        <v>5.6109300000000001E-3</v>
      </c>
      <c r="F230" t="s">
        <v>3</v>
      </c>
      <c r="G230" t="s">
        <v>2</v>
      </c>
      <c r="H230" t="s">
        <v>69</v>
      </c>
      <c r="I230">
        <v>4.2690446826676798E-3</v>
      </c>
      <c r="J230">
        <v>1.0001315962626701E-2</v>
      </c>
      <c r="K230">
        <v>2.6699527623742E-3</v>
      </c>
      <c r="L230">
        <v>6.2541145490454201E-3</v>
      </c>
      <c r="M230">
        <v>10541</v>
      </c>
      <c r="N230">
        <v>7599</v>
      </c>
      <c r="O230">
        <v>9738</v>
      </c>
      <c r="P230">
        <v>6076</v>
      </c>
    </row>
    <row r="231" spans="1:16">
      <c r="A231" t="s">
        <v>32</v>
      </c>
      <c r="B231">
        <v>543739</v>
      </c>
      <c r="C231">
        <v>543835</v>
      </c>
      <c r="D231">
        <v>97</v>
      </c>
      <c r="E231">
        <v>5.6315430000000001E-3</v>
      </c>
      <c r="F231" t="s">
        <v>1</v>
      </c>
      <c r="G231" t="s">
        <v>2</v>
      </c>
      <c r="H231" t="s">
        <v>176</v>
      </c>
      <c r="I231">
        <v>0.57352941176470595</v>
      </c>
      <c r="J231">
        <v>0.105263157894737</v>
      </c>
      <c r="K231">
        <v>0.70212765957446799</v>
      </c>
      <c r="L231">
        <v>0.266666666666667</v>
      </c>
      <c r="M231">
        <v>68</v>
      </c>
      <c r="N231">
        <v>19</v>
      </c>
      <c r="O231">
        <v>47</v>
      </c>
      <c r="P231">
        <v>15</v>
      </c>
    </row>
    <row r="232" spans="1:16">
      <c r="A232" t="s">
        <v>23</v>
      </c>
      <c r="B232">
        <v>1079788</v>
      </c>
      <c r="C232">
        <v>1079806</v>
      </c>
      <c r="D232">
        <v>19</v>
      </c>
      <c r="E232">
        <v>5.647216E-3</v>
      </c>
      <c r="F232" t="s">
        <v>3</v>
      </c>
      <c r="G232" t="s">
        <v>5</v>
      </c>
      <c r="H232" t="s">
        <v>105</v>
      </c>
      <c r="I232">
        <v>3.4403669724770602E-2</v>
      </c>
      <c r="J232">
        <v>0.126984126984127</v>
      </c>
      <c r="K232">
        <v>8.5195530726257004E-2</v>
      </c>
      <c r="L232">
        <v>0.124087591240876</v>
      </c>
      <c r="M232">
        <v>1744</v>
      </c>
      <c r="N232">
        <v>126</v>
      </c>
      <c r="O232">
        <v>716</v>
      </c>
      <c r="P232">
        <v>137</v>
      </c>
    </row>
    <row r="233" spans="1:16">
      <c r="A233" t="s">
        <v>31</v>
      </c>
      <c r="B233">
        <v>5938312</v>
      </c>
      <c r="C233">
        <v>5938381</v>
      </c>
      <c r="D233">
        <v>70</v>
      </c>
      <c r="E233">
        <v>5.647216E-3</v>
      </c>
      <c r="F233" t="s">
        <v>1</v>
      </c>
      <c r="G233" t="s">
        <v>2</v>
      </c>
      <c r="H233" t="s">
        <v>168</v>
      </c>
      <c r="I233">
        <v>7.69230769230769E-2</v>
      </c>
      <c r="J233">
        <v>0.88888888888888895</v>
      </c>
      <c r="K233">
        <v>0.38888888888888901</v>
      </c>
      <c r="L233">
        <v>0.65517241379310298</v>
      </c>
      <c r="M233">
        <v>13</v>
      </c>
      <c r="N233">
        <v>9</v>
      </c>
      <c r="O233">
        <v>18</v>
      </c>
      <c r="P233">
        <v>29</v>
      </c>
    </row>
    <row r="234" spans="1:16">
      <c r="A234" t="s">
        <v>35</v>
      </c>
      <c r="B234">
        <v>1537535</v>
      </c>
      <c r="C234">
        <v>1537551</v>
      </c>
      <c r="D234">
        <v>17</v>
      </c>
      <c r="E234">
        <v>5.647216E-3</v>
      </c>
      <c r="F234" t="s">
        <v>1</v>
      </c>
      <c r="G234" t="s">
        <v>2</v>
      </c>
      <c r="H234" t="s">
        <v>192</v>
      </c>
      <c r="I234">
        <v>0.67741935483870996</v>
      </c>
      <c r="J234">
        <v>0</v>
      </c>
      <c r="K234">
        <v>0.375</v>
      </c>
      <c r="L234">
        <v>9.0909090909090898E-2</v>
      </c>
      <c r="M234">
        <v>31</v>
      </c>
      <c r="N234">
        <v>4</v>
      </c>
      <c r="O234">
        <v>24</v>
      </c>
      <c r="P234">
        <v>11</v>
      </c>
    </row>
    <row r="235" spans="1:16">
      <c r="A235" t="s">
        <v>0</v>
      </c>
      <c r="B235">
        <v>4701680</v>
      </c>
      <c r="C235">
        <v>4701739</v>
      </c>
      <c r="D235">
        <v>60</v>
      </c>
      <c r="E235">
        <v>6.081253E-3</v>
      </c>
      <c r="F235" t="s">
        <v>1</v>
      </c>
      <c r="G235" t="s">
        <v>2</v>
      </c>
      <c r="H235" t="s">
        <v>43</v>
      </c>
      <c r="I235">
        <v>0.157894736842105</v>
      </c>
      <c r="J235">
        <v>0.3</v>
      </c>
      <c r="K235">
        <v>0.5</v>
      </c>
      <c r="L235">
        <v>0.72549019607843102</v>
      </c>
      <c r="M235">
        <v>38</v>
      </c>
      <c r="N235">
        <v>10</v>
      </c>
      <c r="O235">
        <v>32</v>
      </c>
      <c r="P235">
        <v>51</v>
      </c>
    </row>
    <row r="236" spans="1:16">
      <c r="A236" t="s">
        <v>24</v>
      </c>
      <c r="B236">
        <v>1590867</v>
      </c>
      <c r="C236">
        <v>1590903</v>
      </c>
      <c r="D236">
        <v>37</v>
      </c>
      <c r="E236">
        <v>6.3153799999999998E-3</v>
      </c>
      <c r="F236" t="s">
        <v>1</v>
      </c>
      <c r="G236" t="s">
        <v>2</v>
      </c>
      <c r="H236" t="s">
        <v>114</v>
      </c>
      <c r="I236">
        <v>0.56488549618320605</v>
      </c>
      <c r="J236">
        <v>0.44827586206896602</v>
      </c>
      <c r="K236">
        <v>0.72033898305084698</v>
      </c>
      <c r="L236">
        <v>0.28571428571428598</v>
      </c>
      <c r="M236">
        <v>262</v>
      </c>
      <c r="N236">
        <v>29</v>
      </c>
      <c r="O236">
        <v>118</v>
      </c>
      <c r="P236">
        <v>28</v>
      </c>
    </row>
    <row r="237" spans="1:16">
      <c r="A237" t="s">
        <v>31</v>
      </c>
      <c r="B237">
        <v>5938100</v>
      </c>
      <c r="C237">
        <v>5938112</v>
      </c>
      <c r="D237">
        <v>13</v>
      </c>
      <c r="E237">
        <v>6.3153799999999998E-3</v>
      </c>
      <c r="F237" t="s">
        <v>1</v>
      </c>
      <c r="G237" t="s">
        <v>2</v>
      </c>
      <c r="H237" t="s">
        <v>168</v>
      </c>
      <c r="I237">
        <v>0.61538461538461497</v>
      </c>
      <c r="J237">
        <v>0</v>
      </c>
      <c r="K237">
        <v>0.44444444444444398</v>
      </c>
      <c r="L237">
        <v>0.13793103448275901</v>
      </c>
      <c r="M237">
        <v>13</v>
      </c>
      <c r="N237">
        <v>9</v>
      </c>
      <c r="O237">
        <v>18</v>
      </c>
      <c r="P237">
        <v>29</v>
      </c>
    </row>
    <row r="238" spans="1:16">
      <c r="A238" t="s">
        <v>31</v>
      </c>
      <c r="B238">
        <v>151450</v>
      </c>
      <c r="C238">
        <v>151549</v>
      </c>
      <c r="D238">
        <v>100</v>
      </c>
      <c r="E238">
        <v>6.3158440000000001E-3</v>
      </c>
      <c r="F238" t="s">
        <v>1</v>
      </c>
      <c r="G238" t="s">
        <v>2</v>
      </c>
      <c r="H238" t="s">
        <v>163</v>
      </c>
      <c r="I238">
        <v>0.97646800087970098</v>
      </c>
      <c r="J238">
        <v>0.96428571428571397</v>
      </c>
      <c r="K238">
        <v>0.983574879227053</v>
      </c>
      <c r="L238">
        <v>0.96197220036716502</v>
      </c>
      <c r="M238">
        <v>4547</v>
      </c>
      <c r="N238">
        <v>196</v>
      </c>
      <c r="O238">
        <v>4140</v>
      </c>
      <c r="P238">
        <v>3813</v>
      </c>
    </row>
    <row r="239" spans="1:16">
      <c r="A239" t="s">
        <v>36</v>
      </c>
      <c r="B239">
        <v>4087630</v>
      </c>
      <c r="C239">
        <v>4087950</v>
      </c>
      <c r="D239">
        <v>321</v>
      </c>
      <c r="E239">
        <v>6.3158440000000001E-3</v>
      </c>
      <c r="F239" t="s">
        <v>1</v>
      </c>
      <c r="G239" t="s">
        <v>2</v>
      </c>
      <c r="H239" t="s">
        <v>203</v>
      </c>
      <c r="I239">
        <v>0.94062863795110596</v>
      </c>
      <c r="J239">
        <v>0.86666666666666703</v>
      </c>
      <c r="K239">
        <v>0.85392156862745106</v>
      </c>
      <c r="L239">
        <v>0.88271604938271597</v>
      </c>
      <c r="M239">
        <v>859</v>
      </c>
      <c r="N239">
        <v>75</v>
      </c>
      <c r="O239">
        <v>1020</v>
      </c>
      <c r="P239">
        <v>324</v>
      </c>
    </row>
    <row r="240" spans="1:16">
      <c r="A240" t="s">
        <v>12</v>
      </c>
      <c r="B240">
        <v>2579254</v>
      </c>
      <c r="C240">
        <v>2579326</v>
      </c>
      <c r="D240">
        <v>73</v>
      </c>
      <c r="E240">
        <v>6.4465089999999996E-3</v>
      </c>
      <c r="F240" t="s">
        <v>3</v>
      </c>
      <c r="G240" t="s">
        <v>15</v>
      </c>
      <c r="H240" t="s">
        <v>70</v>
      </c>
      <c r="I240">
        <v>1.2835820895522401</v>
      </c>
      <c r="J240">
        <v>1</v>
      </c>
      <c r="K240">
        <v>1.16279069767442</v>
      </c>
      <c r="L240">
        <v>0.2</v>
      </c>
      <c r="M240">
        <v>67</v>
      </c>
      <c r="N240">
        <v>8</v>
      </c>
      <c r="O240">
        <v>43</v>
      </c>
      <c r="P240">
        <v>15</v>
      </c>
    </row>
    <row r="241" spans="1:16">
      <c r="A241" t="s">
        <v>26</v>
      </c>
      <c r="B241">
        <v>8596366</v>
      </c>
      <c r="C241">
        <v>8596430</v>
      </c>
      <c r="D241">
        <v>65</v>
      </c>
      <c r="E241">
        <v>6.5020529999999998E-3</v>
      </c>
      <c r="F241" t="s">
        <v>3</v>
      </c>
      <c r="G241" t="s">
        <v>2</v>
      </c>
      <c r="H241" t="s">
        <v>146</v>
      </c>
      <c r="I241">
        <v>0.72058823529411797</v>
      </c>
      <c r="J241">
        <v>0.41666666666666702</v>
      </c>
      <c r="K241">
        <v>0.34782608695652201</v>
      </c>
      <c r="L241">
        <v>0.75757575757575801</v>
      </c>
      <c r="M241">
        <v>68</v>
      </c>
      <c r="N241">
        <v>36</v>
      </c>
      <c r="O241">
        <v>46</v>
      </c>
      <c r="P241">
        <v>33</v>
      </c>
    </row>
    <row r="242" spans="1:16">
      <c r="A242" t="s">
        <v>35</v>
      </c>
      <c r="B242">
        <v>1525638</v>
      </c>
      <c r="C242">
        <v>1525689</v>
      </c>
      <c r="D242">
        <v>52</v>
      </c>
      <c r="E242">
        <v>6.5096040000000004E-3</v>
      </c>
      <c r="F242" t="s">
        <v>1</v>
      </c>
      <c r="G242" t="s">
        <v>4</v>
      </c>
      <c r="H242" t="s">
        <v>192</v>
      </c>
      <c r="I242">
        <v>6.4516129032258104E-2</v>
      </c>
      <c r="J242">
        <v>0.75</v>
      </c>
      <c r="K242">
        <v>0.20833333333333301</v>
      </c>
      <c r="L242">
        <v>0.63636363636363602</v>
      </c>
      <c r="M242">
        <v>31</v>
      </c>
      <c r="N242">
        <v>4</v>
      </c>
      <c r="O242">
        <v>24</v>
      </c>
      <c r="P242">
        <v>11</v>
      </c>
    </row>
    <row r="243" spans="1:16">
      <c r="A243" t="s">
        <v>12</v>
      </c>
      <c r="B243">
        <v>2573591</v>
      </c>
      <c r="C243">
        <v>2573646</v>
      </c>
      <c r="D243">
        <v>56</v>
      </c>
      <c r="E243">
        <v>6.6424420000000001E-3</v>
      </c>
      <c r="F243" t="s">
        <v>3</v>
      </c>
      <c r="G243" t="s">
        <v>2</v>
      </c>
      <c r="H243" t="s">
        <v>70</v>
      </c>
      <c r="I243">
        <v>0.31343283582089598</v>
      </c>
      <c r="J243">
        <v>0.625</v>
      </c>
      <c r="K243">
        <v>0.44186046511627902</v>
      </c>
      <c r="L243">
        <v>0.8</v>
      </c>
      <c r="M243">
        <v>67</v>
      </c>
      <c r="N243">
        <v>8</v>
      </c>
      <c r="O243">
        <v>43</v>
      </c>
      <c r="P243">
        <v>15</v>
      </c>
    </row>
    <row r="244" spans="1:16">
      <c r="A244" t="s">
        <v>0</v>
      </c>
      <c r="B244">
        <v>4207155</v>
      </c>
      <c r="C244">
        <v>4207210</v>
      </c>
      <c r="D244">
        <v>56</v>
      </c>
      <c r="E244">
        <v>6.642462E-3</v>
      </c>
      <c r="F244" t="s">
        <v>1</v>
      </c>
      <c r="G244" t="s">
        <v>5</v>
      </c>
      <c r="H244" t="s">
        <v>39</v>
      </c>
      <c r="I244">
        <v>9.1984231274638596E-3</v>
      </c>
      <c r="J244">
        <v>3.03030303030303E-2</v>
      </c>
      <c r="K244">
        <v>5.9027777777777797E-2</v>
      </c>
      <c r="L244">
        <v>8.8235294117647106E-2</v>
      </c>
      <c r="M244">
        <v>761</v>
      </c>
      <c r="N244">
        <v>33</v>
      </c>
      <c r="O244">
        <v>288</v>
      </c>
      <c r="P244">
        <v>34</v>
      </c>
    </row>
    <row r="245" spans="1:16">
      <c r="A245" t="s">
        <v>12</v>
      </c>
      <c r="B245">
        <v>1506335</v>
      </c>
      <c r="C245">
        <v>1506354</v>
      </c>
      <c r="D245">
        <v>20</v>
      </c>
      <c r="E245">
        <v>6.8259050000000002E-3</v>
      </c>
      <c r="F245" t="s">
        <v>3</v>
      </c>
      <c r="G245" t="s">
        <v>2</v>
      </c>
      <c r="H245" t="s">
        <v>65</v>
      </c>
      <c r="I245">
        <v>0.179245283018868</v>
      </c>
      <c r="J245">
        <v>0.15217391304347799</v>
      </c>
      <c r="K245">
        <v>0.24561403508771901</v>
      </c>
      <c r="L245">
        <v>1.9801980198019799E-2</v>
      </c>
      <c r="M245">
        <v>106</v>
      </c>
      <c r="N245">
        <v>46</v>
      </c>
      <c r="O245">
        <v>57</v>
      </c>
      <c r="P245">
        <v>101</v>
      </c>
    </row>
    <row r="246" spans="1:16">
      <c r="A246" t="s">
        <v>19</v>
      </c>
      <c r="B246">
        <v>1411228</v>
      </c>
      <c r="C246">
        <v>1411268</v>
      </c>
      <c r="D246">
        <v>41</v>
      </c>
      <c r="E246">
        <v>7.4541410000000001E-3</v>
      </c>
      <c r="F246" t="s">
        <v>1</v>
      </c>
      <c r="G246" t="s">
        <v>2</v>
      </c>
      <c r="H246" t="s">
        <v>88</v>
      </c>
      <c r="I246">
        <v>0.19354838709677399</v>
      </c>
      <c r="J246">
        <v>0</v>
      </c>
      <c r="K246">
        <v>0.33333333333333298</v>
      </c>
      <c r="L246">
        <v>0.88</v>
      </c>
      <c r="M246">
        <v>31</v>
      </c>
      <c r="N246">
        <v>5</v>
      </c>
      <c r="O246">
        <v>12</v>
      </c>
      <c r="P246">
        <v>25</v>
      </c>
    </row>
    <row r="247" spans="1:16">
      <c r="A247" t="s">
        <v>28</v>
      </c>
      <c r="B247">
        <v>3208738</v>
      </c>
      <c r="C247">
        <v>3208768</v>
      </c>
      <c r="D247">
        <v>31</v>
      </c>
      <c r="E247">
        <v>7.5690999999999996E-3</v>
      </c>
      <c r="F247" t="s">
        <v>1</v>
      </c>
      <c r="G247" t="s">
        <v>10</v>
      </c>
      <c r="H247" t="s">
        <v>151</v>
      </c>
      <c r="I247">
        <v>0.4</v>
      </c>
      <c r="J247">
        <v>0.82</v>
      </c>
      <c r="K247">
        <v>0.492307692307692</v>
      </c>
      <c r="L247">
        <v>0.70588235294117696</v>
      </c>
      <c r="M247">
        <v>65</v>
      </c>
      <c r="N247">
        <v>50</v>
      </c>
      <c r="O247">
        <v>65</v>
      </c>
      <c r="P247">
        <v>68</v>
      </c>
    </row>
    <row r="248" spans="1:16">
      <c r="A248" t="s">
        <v>24</v>
      </c>
      <c r="B248">
        <v>2789884</v>
      </c>
      <c r="C248">
        <v>2789917</v>
      </c>
      <c r="D248">
        <v>34</v>
      </c>
      <c r="E248">
        <v>7.6735279999999998E-3</v>
      </c>
      <c r="F248" t="s">
        <v>3</v>
      </c>
      <c r="G248" t="s">
        <v>2</v>
      </c>
      <c r="H248" t="s">
        <v>116</v>
      </c>
      <c r="I248">
        <v>0.122030237580994</v>
      </c>
      <c r="J248">
        <v>5.4794520547945202E-2</v>
      </c>
      <c r="K248">
        <v>8.3906464924346599E-2</v>
      </c>
      <c r="L248">
        <v>0.106194690265487</v>
      </c>
      <c r="M248">
        <v>926</v>
      </c>
      <c r="N248">
        <v>1022</v>
      </c>
      <c r="O248">
        <v>727</v>
      </c>
      <c r="P248">
        <v>678</v>
      </c>
    </row>
    <row r="249" spans="1:16">
      <c r="A249" t="s">
        <v>26</v>
      </c>
      <c r="B249">
        <v>5141211</v>
      </c>
      <c r="C249">
        <v>5141352</v>
      </c>
      <c r="D249">
        <v>142</v>
      </c>
      <c r="E249">
        <v>7.6735279999999998E-3</v>
      </c>
      <c r="F249" t="s">
        <v>3</v>
      </c>
      <c r="G249" t="s">
        <v>2</v>
      </c>
      <c r="H249" t="s">
        <v>139</v>
      </c>
      <c r="I249">
        <v>0.927927927927928</v>
      </c>
      <c r="J249">
        <v>0.80851063829787195</v>
      </c>
      <c r="K249">
        <v>0.89130434782608703</v>
      </c>
      <c r="L249">
        <v>0.72307692307692295</v>
      </c>
      <c r="M249">
        <v>111</v>
      </c>
      <c r="N249">
        <v>47</v>
      </c>
      <c r="O249">
        <v>92</v>
      </c>
      <c r="P249">
        <v>130</v>
      </c>
    </row>
    <row r="250" spans="1:16">
      <c r="A250" t="s">
        <v>19</v>
      </c>
      <c r="B250">
        <v>1411518</v>
      </c>
      <c r="C250">
        <v>1411546</v>
      </c>
      <c r="D250">
        <v>29</v>
      </c>
      <c r="E250">
        <v>7.7080569999999999E-3</v>
      </c>
      <c r="F250" t="s">
        <v>1</v>
      </c>
      <c r="G250" t="s">
        <v>2</v>
      </c>
      <c r="H250" t="s">
        <v>88</v>
      </c>
      <c r="I250">
        <v>0.483870967741935</v>
      </c>
      <c r="J250">
        <v>0.6</v>
      </c>
      <c r="K250">
        <v>0.33333333333333298</v>
      </c>
      <c r="L250">
        <v>0.12</v>
      </c>
      <c r="M250">
        <v>31</v>
      </c>
      <c r="N250">
        <v>5</v>
      </c>
      <c r="O250">
        <v>12</v>
      </c>
      <c r="P250">
        <v>25</v>
      </c>
    </row>
    <row r="251" spans="1:16">
      <c r="A251" t="s">
        <v>30</v>
      </c>
      <c r="B251">
        <v>188717</v>
      </c>
      <c r="C251">
        <v>188809</v>
      </c>
      <c r="D251">
        <v>93</v>
      </c>
      <c r="E251">
        <v>7.8027849999999996E-3</v>
      </c>
      <c r="F251" t="s">
        <v>3</v>
      </c>
      <c r="G251" t="s">
        <v>15</v>
      </c>
      <c r="H251" t="s">
        <v>155</v>
      </c>
      <c r="I251">
        <v>6.7415730337078594E-2</v>
      </c>
      <c r="J251">
        <v>1</v>
      </c>
      <c r="K251">
        <v>0.14285714285714299</v>
      </c>
      <c r="L251">
        <v>0.12727272727272701</v>
      </c>
      <c r="M251">
        <v>89</v>
      </c>
      <c r="N251">
        <v>10</v>
      </c>
      <c r="O251">
        <v>56</v>
      </c>
      <c r="P251">
        <v>55</v>
      </c>
    </row>
    <row r="252" spans="1:16">
      <c r="A252" t="s">
        <v>24</v>
      </c>
      <c r="B252">
        <v>1053654</v>
      </c>
      <c r="C252">
        <v>1053689</v>
      </c>
      <c r="D252">
        <v>36</v>
      </c>
      <c r="E252">
        <v>7.8066510000000004E-3</v>
      </c>
      <c r="F252" t="s">
        <v>1</v>
      </c>
      <c r="G252" t="s">
        <v>2</v>
      </c>
      <c r="H252" t="s">
        <v>113</v>
      </c>
      <c r="I252">
        <v>0.658119658119658</v>
      </c>
      <c r="J252">
        <v>0.33333333333333298</v>
      </c>
      <c r="K252">
        <v>0.50354609929077998</v>
      </c>
      <c r="L252">
        <v>0.64220183486238502</v>
      </c>
      <c r="M252">
        <v>234</v>
      </c>
      <c r="N252">
        <v>30</v>
      </c>
      <c r="O252">
        <v>282</v>
      </c>
      <c r="P252">
        <v>436</v>
      </c>
    </row>
    <row r="253" spans="1:16">
      <c r="A253" t="s">
        <v>24</v>
      </c>
      <c r="B253">
        <v>41884</v>
      </c>
      <c r="C253">
        <v>41958</v>
      </c>
      <c r="D253">
        <v>75</v>
      </c>
      <c r="E253">
        <v>7.9248649999999997E-3</v>
      </c>
      <c r="F253" t="s">
        <v>1</v>
      </c>
      <c r="G253" t="s">
        <v>2</v>
      </c>
      <c r="H253" t="s">
        <v>108</v>
      </c>
      <c r="I253">
        <v>0.86399999999999999</v>
      </c>
      <c r="J253">
        <v>0.60465116279069797</v>
      </c>
      <c r="K253">
        <v>0.66666666666666696</v>
      </c>
      <c r="L253">
        <v>0.5</v>
      </c>
      <c r="M253">
        <v>125</v>
      </c>
      <c r="N253">
        <v>43</v>
      </c>
      <c r="O253">
        <v>57</v>
      </c>
      <c r="P253">
        <v>84</v>
      </c>
    </row>
    <row r="254" spans="1:16">
      <c r="A254" t="s">
        <v>36</v>
      </c>
      <c r="B254">
        <v>3827691</v>
      </c>
      <c r="C254">
        <v>3827703</v>
      </c>
      <c r="D254">
        <v>13</v>
      </c>
      <c r="E254">
        <v>7.9851490000000004E-3</v>
      </c>
      <c r="F254" t="s">
        <v>1</v>
      </c>
      <c r="G254" t="s">
        <v>5</v>
      </c>
      <c r="H254" t="s">
        <v>202</v>
      </c>
      <c r="I254">
        <v>1.7877094972066999E-2</v>
      </c>
      <c r="J254">
        <v>3.9586919104991403E-2</v>
      </c>
      <c r="K254">
        <v>6.6530194472876197E-2</v>
      </c>
      <c r="L254">
        <v>4.88940628637951E-2</v>
      </c>
      <c r="M254">
        <v>2685</v>
      </c>
      <c r="N254">
        <v>581</v>
      </c>
      <c r="O254">
        <v>977</v>
      </c>
      <c r="P254">
        <v>859</v>
      </c>
    </row>
    <row r="255" spans="1:16">
      <c r="A255" t="s">
        <v>12</v>
      </c>
      <c r="B255">
        <v>5424228</v>
      </c>
      <c r="C255">
        <v>5424281</v>
      </c>
      <c r="D255">
        <v>54</v>
      </c>
      <c r="E255">
        <v>7.9851490000000004E-3</v>
      </c>
      <c r="F255" t="s">
        <v>3</v>
      </c>
      <c r="G255" t="s">
        <v>6</v>
      </c>
      <c r="H255" t="s">
        <v>74</v>
      </c>
      <c r="I255">
        <v>0.40909090909090901</v>
      </c>
      <c r="J255">
        <v>0.94444444444444398</v>
      </c>
      <c r="K255">
        <v>0.77272727272727304</v>
      </c>
      <c r="L255">
        <v>0.25581395348837199</v>
      </c>
      <c r="M255">
        <v>22</v>
      </c>
      <c r="N255">
        <v>18</v>
      </c>
      <c r="O255">
        <v>66</v>
      </c>
      <c r="P255">
        <v>43</v>
      </c>
    </row>
    <row r="256" spans="1:16">
      <c r="A256" t="s">
        <v>0</v>
      </c>
      <c r="B256">
        <v>3535911</v>
      </c>
      <c r="C256">
        <v>3535919</v>
      </c>
      <c r="D256">
        <v>9</v>
      </c>
      <c r="E256">
        <v>8.3152769999999994E-3</v>
      </c>
      <c r="F256" t="s">
        <v>3</v>
      </c>
      <c r="G256" t="s">
        <v>2</v>
      </c>
      <c r="H256" t="s">
        <v>38</v>
      </c>
      <c r="I256">
        <v>0.58333333333333304</v>
      </c>
      <c r="J256">
        <v>0.8</v>
      </c>
      <c r="K256">
        <v>0.83333333333333304</v>
      </c>
      <c r="L256">
        <v>0.8</v>
      </c>
      <c r="M256">
        <v>12</v>
      </c>
      <c r="N256">
        <v>5</v>
      </c>
      <c r="O256">
        <v>18</v>
      </c>
      <c r="P256">
        <v>10</v>
      </c>
    </row>
    <row r="257" spans="1:16">
      <c r="A257" t="s">
        <v>36</v>
      </c>
      <c r="B257">
        <v>3739696</v>
      </c>
      <c r="C257">
        <v>3739825</v>
      </c>
      <c r="D257">
        <v>130</v>
      </c>
      <c r="E257">
        <v>8.3152769999999994E-3</v>
      </c>
      <c r="F257" t="s">
        <v>3</v>
      </c>
      <c r="G257" t="s">
        <v>2</v>
      </c>
      <c r="H257" t="s">
        <v>201</v>
      </c>
      <c r="I257">
        <v>0.47590361445783103</v>
      </c>
      <c r="J257">
        <v>0.41935483870967699</v>
      </c>
      <c r="K257">
        <v>0.488721804511278</v>
      </c>
      <c r="L257">
        <v>0.20792079207920799</v>
      </c>
      <c r="M257">
        <v>166</v>
      </c>
      <c r="N257">
        <v>155</v>
      </c>
      <c r="O257">
        <v>133</v>
      </c>
      <c r="P257">
        <v>101</v>
      </c>
    </row>
    <row r="258" spans="1:16">
      <c r="A258" t="s">
        <v>26</v>
      </c>
      <c r="B258">
        <v>5141018</v>
      </c>
      <c r="C258">
        <v>5141025</v>
      </c>
      <c r="D258">
        <v>8</v>
      </c>
      <c r="E258">
        <v>8.4518279999999998E-3</v>
      </c>
      <c r="F258" t="s">
        <v>3</v>
      </c>
      <c r="G258" t="s">
        <v>2</v>
      </c>
      <c r="H258" t="s">
        <v>139</v>
      </c>
      <c r="I258">
        <v>5.4054054054054099E-2</v>
      </c>
      <c r="J258">
        <v>0.19148936170212799</v>
      </c>
      <c r="K258">
        <v>5.4347826086956499E-2</v>
      </c>
      <c r="L258">
        <v>0.230769230769231</v>
      </c>
      <c r="M258">
        <v>111</v>
      </c>
      <c r="N258">
        <v>47</v>
      </c>
      <c r="O258">
        <v>92</v>
      </c>
      <c r="P258">
        <v>130</v>
      </c>
    </row>
    <row r="259" spans="1:16">
      <c r="A259" t="s">
        <v>12</v>
      </c>
      <c r="B259">
        <v>5423026</v>
      </c>
      <c r="C259">
        <v>5423049</v>
      </c>
      <c r="D259">
        <v>24</v>
      </c>
      <c r="E259">
        <v>8.4760440000000003E-3</v>
      </c>
      <c r="F259" t="s">
        <v>3</v>
      </c>
      <c r="G259" t="s">
        <v>2</v>
      </c>
      <c r="H259" t="s">
        <v>74</v>
      </c>
      <c r="I259">
        <v>0.54545454545454497</v>
      </c>
      <c r="J259">
        <v>5.5555555555555601E-2</v>
      </c>
      <c r="K259">
        <v>0.19696969696969699</v>
      </c>
      <c r="L259">
        <v>0.62790697674418605</v>
      </c>
      <c r="M259">
        <v>22</v>
      </c>
      <c r="N259">
        <v>18</v>
      </c>
      <c r="O259">
        <v>66</v>
      </c>
      <c r="P259">
        <v>43</v>
      </c>
    </row>
    <row r="260" spans="1:16">
      <c r="A260" t="s">
        <v>24</v>
      </c>
      <c r="B260">
        <v>34931</v>
      </c>
      <c r="C260">
        <v>34936</v>
      </c>
      <c r="D260">
        <v>6</v>
      </c>
      <c r="E260">
        <v>8.529198E-3</v>
      </c>
      <c r="F260" t="s">
        <v>1</v>
      </c>
      <c r="G260" t="s">
        <v>4</v>
      </c>
      <c r="H260" t="s">
        <v>108</v>
      </c>
      <c r="I260">
        <v>0.104</v>
      </c>
      <c r="J260">
        <v>0.372093023255814</v>
      </c>
      <c r="K260">
        <v>0.22807017543859601</v>
      </c>
      <c r="L260">
        <v>0.41666666666666702</v>
      </c>
      <c r="M260">
        <v>125</v>
      </c>
      <c r="N260">
        <v>43</v>
      </c>
      <c r="O260">
        <v>57</v>
      </c>
      <c r="P260">
        <v>84</v>
      </c>
    </row>
    <row r="261" spans="1:16">
      <c r="A261" t="s">
        <v>22</v>
      </c>
      <c r="B261">
        <v>3812282</v>
      </c>
      <c r="C261">
        <v>3812299</v>
      </c>
      <c r="D261">
        <v>18</v>
      </c>
      <c r="E261">
        <v>8.672061E-3</v>
      </c>
      <c r="F261" t="s">
        <v>1</v>
      </c>
      <c r="G261" t="s">
        <v>5</v>
      </c>
      <c r="H261" t="s">
        <v>100</v>
      </c>
      <c r="I261">
        <v>0.14000000000000001</v>
      </c>
      <c r="J261">
        <v>0.58823529411764697</v>
      </c>
      <c r="K261">
        <v>0.483870967741935</v>
      </c>
      <c r="L261">
        <v>0.4</v>
      </c>
      <c r="M261">
        <v>50</v>
      </c>
      <c r="N261">
        <v>17</v>
      </c>
      <c r="O261">
        <v>62</v>
      </c>
      <c r="P261">
        <v>10</v>
      </c>
    </row>
    <row r="262" spans="1:16">
      <c r="A262" t="s">
        <v>24</v>
      </c>
      <c r="B262">
        <v>4069230</v>
      </c>
      <c r="C262">
        <v>4069263</v>
      </c>
      <c r="D262">
        <v>34</v>
      </c>
      <c r="E262">
        <v>8.672061E-3</v>
      </c>
      <c r="F262" t="s">
        <v>3</v>
      </c>
      <c r="G262" t="s">
        <v>2</v>
      </c>
      <c r="H262" t="s">
        <v>117</v>
      </c>
      <c r="I262">
        <v>1.3570566948130299E-2</v>
      </c>
      <c r="J262">
        <v>1.8852459016393399E-2</v>
      </c>
      <c r="K262">
        <v>1.5879648976180501E-2</v>
      </c>
      <c r="L262">
        <v>3.06859205776173E-2</v>
      </c>
      <c r="M262">
        <v>3316</v>
      </c>
      <c r="N262">
        <v>1220</v>
      </c>
      <c r="O262">
        <v>2393</v>
      </c>
      <c r="P262">
        <v>2770</v>
      </c>
    </row>
    <row r="263" spans="1:16">
      <c r="A263" t="s">
        <v>0</v>
      </c>
      <c r="B263">
        <v>3543973</v>
      </c>
      <c r="C263">
        <v>3544029</v>
      </c>
      <c r="D263">
        <v>57</v>
      </c>
      <c r="E263">
        <v>8.6996369999999996E-3</v>
      </c>
      <c r="F263" t="s">
        <v>3</v>
      </c>
      <c r="G263" t="s">
        <v>4</v>
      </c>
      <c r="H263" t="s">
        <v>38</v>
      </c>
      <c r="I263">
        <v>1.3333333333333299</v>
      </c>
      <c r="J263">
        <v>0</v>
      </c>
      <c r="K263">
        <v>0.27777777777777801</v>
      </c>
      <c r="L263">
        <v>0</v>
      </c>
      <c r="M263">
        <v>12</v>
      </c>
      <c r="N263">
        <v>5</v>
      </c>
      <c r="O263">
        <v>18</v>
      </c>
      <c r="P263">
        <v>10</v>
      </c>
    </row>
    <row r="264" spans="1:16">
      <c r="A264" t="s">
        <v>7</v>
      </c>
      <c r="B264">
        <v>4522601</v>
      </c>
      <c r="C264">
        <v>4522624</v>
      </c>
      <c r="D264">
        <v>24</v>
      </c>
      <c r="E264">
        <v>8.7488970000000003E-3</v>
      </c>
      <c r="F264" t="s">
        <v>1</v>
      </c>
      <c r="G264" t="s">
        <v>2</v>
      </c>
      <c r="H264" t="s">
        <v>50</v>
      </c>
      <c r="I264">
        <v>9.9502487562189005E-4</v>
      </c>
      <c r="J264">
        <v>1.5444015444015399E-2</v>
      </c>
      <c r="K264">
        <v>1.2461059190031201E-3</v>
      </c>
      <c r="L264">
        <v>5.4024851431658596E-4</v>
      </c>
      <c r="M264">
        <v>1005</v>
      </c>
      <c r="N264">
        <v>518</v>
      </c>
      <c r="O264">
        <v>1605</v>
      </c>
      <c r="P264">
        <v>1851</v>
      </c>
    </row>
    <row r="265" spans="1:16">
      <c r="A265" t="s">
        <v>22</v>
      </c>
      <c r="B265">
        <v>401024</v>
      </c>
      <c r="C265">
        <v>401097</v>
      </c>
      <c r="D265">
        <v>74</v>
      </c>
      <c r="E265">
        <v>8.7791190000000002E-3</v>
      </c>
      <c r="F265" t="s">
        <v>1</v>
      </c>
      <c r="G265" t="s">
        <v>2</v>
      </c>
      <c r="H265" t="s">
        <v>96</v>
      </c>
      <c r="I265">
        <v>0.63783783783783798</v>
      </c>
      <c r="J265">
        <v>0.83132530120481896</v>
      </c>
      <c r="K265">
        <v>0.81877022653721698</v>
      </c>
      <c r="L265">
        <v>0.84115523465704001</v>
      </c>
      <c r="M265">
        <v>185</v>
      </c>
      <c r="N265">
        <v>83</v>
      </c>
      <c r="O265">
        <v>309</v>
      </c>
      <c r="P265">
        <v>554</v>
      </c>
    </row>
    <row r="266" spans="1:16">
      <c r="A266" t="s">
        <v>22</v>
      </c>
      <c r="B266">
        <v>1200464</v>
      </c>
      <c r="C266">
        <v>1200469</v>
      </c>
      <c r="D266">
        <v>6</v>
      </c>
      <c r="E266">
        <v>9.0135979999999994E-3</v>
      </c>
      <c r="F266" t="s">
        <v>1</v>
      </c>
      <c r="G266" t="s">
        <v>2</v>
      </c>
      <c r="H266" t="s">
        <v>98</v>
      </c>
      <c r="I266">
        <v>0.78571428571428603</v>
      </c>
      <c r="J266">
        <v>0.33333333333333298</v>
      </c>
      <c r="K266">
        <v>0.85714285714285698</v>
      </c>
      <c r="L266">
        <v>0.89473684210526305</v>
      </c>
      <c r="M266">
        <v>14</v>
      </c>
      <c r="N266">
        <v>12</v>
      </c>
      <c r="O266">
        <v>7</v>
      </c>
      <c r="P266">
        <v>19</v>
      </c>
    </row>
    <row r="267" spans="1:16">
      <c r="A267" t="s">
        <v>36</v>
      </c>
      <c r="B267">
        <v>2295665</v>
      </c>
      <c r="C267">
        <v>2295773</v>
      </c>
      <c r="D267">
        <v>109</v>
      </c>
      <c r="E267">
        <v>9.0973010000000003E-3</v>
      </c>
      <c r="F267" t="s">
        <v>3</v>
      </c>
      <c r="G267" t="s">
        <v>10</v>
      </c>
      <c r="H267" t="s">
        <v>199</v>
      </c>
      <c r="I267">
        <v>0.99779346866725505</v>
      </c>
      <c r="J267">
        <v>1</v>
      </c>
      <c r="K267">
        <v>0.996835443037975</v>
      </c>
      <c r="L267">
        <v>0.990145228215768</v>
      </c>
      <c r="M267">
        <v>2266</v>
      </c>
      <c r="N267">
        <v>197</v>
      </c>
      <c r="O267">
        <v>1580</v>
      </c>
      <c r="P267">
        <v>1928</v>
      </c>
    </row>
    <row r="268" spans="1:16">
      <c r="A268" t="s">
        <v>0</v>
      </c>
      <c r="B268">
        <v>6662637</v>
      </c>
      <c r="C268">
        <v>6662702</v>
      </c>
      <c r="D268">
        <v>66</v>
      </c>
      <c r="E268">
        <v>9.1637860000000002E-3</v>
      </c>
      <c r="F268" t="s">
        <v>1</v>
      </c>
      <c r="G268" t="s">
        <v>2</v>
      </c>
      <c r="H268" t="s">
        <v>45</v>
      </c>
      <c r="I268">
        <v>0.18181818181818199</v>
      </c>
      <c r="J268">
        <v>0.38888888888888901</v>
      </c>
      <c r="K268">
        <v>0.65625</v>
      </c>
      <c r="L268">
        <v>0.69230769230769196</v>
      </c>
      <c r="M268">
        <v>22</v>
      </c>
      <c r="N268">
        <v>18</v>
      </c>
      <c r="O268">
        <v>32</v>
      </c>
      <c r="P268">
        <v>65</v>
      </c>
    </row>
    <row r="269" spans="1:16">
      <c r="A269" t="s">
        <v>12</v>
      </c>
      <c r="B269">
        <v>499230</v>
      </c>
      <c r="C269">
        <v>499285</v>
      </c>
      <c r="D269">
        <v>56</v>
      </c>
      <c r="E269">
        <v>9.30834E-3</v>
      </c>
      <c r="F269" t="s">
        <v>3</v>
      </c>
      <c r="G269" t="s">
        <v>2</v>
      </c>
      <c r="H269" t="s">
        <v>60</v>
      </c>
      <c r="I269">
        <v>4.3083900226757399E-2</v>
      </c>
      <c r="J269">
        <v>7.1428571428571397E-2</v>
      </c>
      <c r="K269">
        <v>8.4291187739463605E-2</v>
      </c>
      <c r="L269">
        <v>0.151376146788991</v>
      </c>
      <c r="M269">
        <v>441</v>
      </c>
      <c r="N269">
        <v>98</v>
      </c>
      <c r="O269">
        <v>261</v>
      </c>
      <c r="P269">
        <v>218</v>
      </c>
    </row>
    <row r="270" spans="1:16">
      <c r="A270" t="s">
        <v>22</v>
      </c>
      <c r="B270">
        <v>180707</v>
      </c>
      <c r="C270">
        <v>180715</v>
      </c>
      <c r="D270">
        <v>9</v>
      </c>
      <c r="E270">
        <v>9.3977320000000007E-3</v>
      </c>
      <c r="F270" t="s">
        <v>1</v>
      </c>
      <c r="G270" t="s">
        <v>6</v>
      </c>
      <c r="H270" t="s">
        <v>95</v>
      </c>
      <c r="I270">
        <v>6.0975609756097598E-3</v>
      </c>
      <c r="J270">
        <v>0.109756097560976</v>
      </c>
      <c r="K270">
        <v>4.6052631578947401E-2</v>
      </c>
      <c r="L270">
        <v>0</v>
      </c>
      <c r="M270">
        <v>164</v>
      </c>
      <c r="N270">
        <v>82</v>
      </c>
      <c r="O270">
        <v>152</v>
      </c>
      <c r="P270">
        <v>92</v>
      </c>
    </row>
    <row r="271" spans="1:16">
      <c r="A271" t="s">
        <v>36</v>
      </c>
      <c r="B271">
        <v>4559083</v>
      </c>
      <c r="C271">
        <v>4559229</v>
      </c>
      <c r="D271">
        <v>147</v>
      </c>
      <c r="E271">
        <v>9.4566310000000001E-3</v>
      </c>
      <c r="F271" t="s">
        <v>1</v>
      </c>
      <c r="G271" t="s">
        <v>2</v>
      </c>
      <c r="H271" t="s">
        <v>204</v>
      </c>
      <c r="I271">
        <v>0.31502260927817799</v>
      </c>
      <c r="J271">
        <v>0.39074636946977398</v>
      </c>
      <c r="K271">
        <v>0.32980866062437098</v>
      </c>
      <c r="L271">
        <v>0.37249513340203799</v>
      </c>
      <c r="M271">
        <v>5971</v>
      </c>
      <c r="N271">
        <v>2961</v>
      </c>
      <c r="O271">
        <v>7944</v>
      </c>
      <c r="P271">
        <v>8733</v>
      </c>
    </row>
    <row r="272" spans="1:16">
      <c r="A272" t="s">
        <v>32</v>
      </c>
      <c r="B272">
        <v>2226823</v>
      </c>
      <c r="C272">
        <v>2226830</v>
      </c>
      <c r="D272">
        <v>8</v>
      </c>
      <c r="E272">
        <v>9.4678890000000002E-3</v>
      </c>
      <c r="F272" t="s">
        <v>1</v>
      </c>
      <c r="G272" t="s">
        <v>2</v>
      </c>
      <c r="H272" t="s">
        <v>184</v>
      </c>
      <c r="I272">
        <v>0.193763919821826</v>
      </c>
      <c r="J272">
        <v>5.7142857142857099E-2</v>
      </c>
      <c r="K272">
        <v>6.1452513966480403E-2</v>
      </c>
      <c r="L272">
        <v>6.8965517241379296E-2</v>
      </c>
      <c r="M272">
        <v>449</v>
      </c>
      <c r="N272">
        <v>35</v>
      </c>
      <c r="O272">
        <v>179</v>
      </c>
      <c r="P272">
        <v>29</v>
      </c>
    </row>
    <row r="273" spans="1:16">
      <c r="A273" t="s">
        <v>19</v>
      </c>
      <c r="B273">
        <v>1547742</v>
      </c>
      <c r="C273">
        <v>1547750</v>
      </c>
      <c r="D273">
        <v>9</v>
      </c>
      <c r="E273">
        <v>9.6537029999999996E-3</v>
      </c>
      <c r="F273" t="s">
        <v>1</v>
      </c>
      <c r="G273" t="s">
        <v>20</v>
      </c>
      <c r="H273" t="s">
        <v>89</v>
      </c>
      <c r="I273">
        <v>0.625</v>
      </c>
      <c r="J273">
        <v>0.8</v>
      </c>
      <c r="K273">
        <v>0.63636363636363602</v>
      </c>
      <c r="L273">
        <v>0</v>
      </c>
      <c r="M273">
        <v>16</v>
      </c>
      <c r="N273">
        <v>5</v>
      </c>
      <c r="O273">
        <v>22</v>
      </c>
      <c r="P273">
        <v>10</v>
      </c>
    </row>
    <row r="274" spans="1:16">
      <c r="A274" t="s">
        <v>26</v>
      </c>
      <c r="B274">
        <v>540768</v>
      </c>
      <c r="C274">
        <v>540806</v>
      </c>
      <c r="D274">
        <v>39</v>
      </c>
      <c r="E274">
        <v>9.8991270000000006E-3</v>
      </c>
      <c r="F274" t="s">
        <v>3</v>
      </c>
      <c r="G274" t="s">
        <v>2</v>
      </c>
      <c r="H274" t="s">
        <v>129</v>
      </c>
      <c r="I274">
        <v>4.7619047619047603E-2</v>
      </c>
      <c r="J274">
        <v>0.20833333333333301</v>
      </c>
      <c r="K274">
        <v>4.85436893203883E-2</v>
      </c>
      <c r="L274">
        <v>0.34482758620689702</v>
      </c>
      <c r="M274">
        <v>126</v>
      </c>
      <c r="N274">
        <v>24</v>
      </c>
      <c r="O274">
        <v>103</v>
      </c>
      <c r="P274">
        <v>29</v>
      </c>
    </row>
  </sheetData>
  <sortState ref="A2:P274">
    <sortCondition ref="E2:E274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F42" sqref="F42"/>
    </sheetView>
  </sheetViews>
  <sheetFormatPr baseColWidth="10" defaultRowHeight="15" x14ac:dyDescent="0"/>
  <sheetData>
    <row r="1" spans="1:12">
      <c r="A1" t="s">
        <v>209</v>
      </c>
      <c r="B1" t="s">
        <v>210</v>
      </c>
      <c r="C1" t="s">
        <v>211</v>
      </c>
      <c r="D1" t="s">
        <v>230</v>
      </c>
      <c r="E1" t="s">
        <v>213</v>
      </c>
      <c r="F1" t="s">
        <v>214</v>
      </c>
      <c r="G1" t="s">
        <v>231</v>
      </c>
      <c r="H1" t="s">
        <v>232</v>
      </c>
      <c r="I1" t="s">
        <v>233</v>
      </c>
      <c r="J1" t="s">
        <v>214</v>
      </c>
      <c r="K1" t="s">
        <v>234</v>
      </c>
      <c r="L1" t="s">
        <v>235</v>
      </c>
    </row>
    <row r="2" spans="1:12">
      <c r="A2" t="s">
        <v>26</v>
      </c>
      <c r="B2">
        <v>431235</v>
      </c>
      <c r="C2">
        <v>431277</v>
      </c>
      <c r="D2" t="s">
        <v>128</v>
      </c>
      <c r="E2" s="1">
        <v>1.06E-6</v>
      </c>
      <c r="F2" t="s">
        <v>3</v>
      </c>
      <c r="G2" t="s">
        <v>2</v>
      </c>
      <c r="H2">
        <v>431291</v>
      </c>
      <c r="I2">
        <v>433984</v>
      </c>
      <c r="J2" t="s">
        <v>1</v>
      </c>
      <c r="K2" t="s">
        <v>236</v>
      </c>
      <c r="L2">
        <v>14</v>
      </c>
    </row>
    <row r="3" spans="1:12">
      <c r="A3" t="s">
        <v>12</v>
      </c>
      <c r="B3">
        <v>6446655</v>
      </c>
      <c r="C3">
        <v>6446665</v>
      </c>
      <c r="D3" t="s">
        <v>75</v>
      </c>
      <c r="E3" s="1">
        <v>4.73E-8</v>
      </c>
      <c r="F3" t="s">
        <v>3</v>
      </c>
      <c r="G3" t="s">
        <v>2</v>
      </c>
      <c r="H3">
        <v>6446692</v>
      </c>
      <c r="I3">
        <v>6447939</v>
      </c>
      <c r="J3" t="s">
        <v>1</v>
      </c>
      <c r="K3" t="s">
        <v>237</v>
      </c>
      <c r="L3">
        <v>27</v>
      </c>
    </row>
    <row r="4" spans="1:12">
      <c r="A4" t="s">
        <v>19</v>
      </c>
      <c r="B4">
        <v>385459</v>
      </c>
      <c r="C4">
        <v>385474</v>
      </c>
      <c r="D4" t="s">
        <v>87</v>
      </c>
      <c r="E4">
        <v>2.63816E-4</v>
      </c>
      <c r="F4" t="s">
        <v>3</v>
      </c>
      <c r="G4" t="s">
        <v>2</v>
      </c>
      <c r="H4">
        <v>385501</v>
      </c>
      <c r="I4">
        <v>386057</v>
      </c>
      <c r="J4" t="s">
        <v>1</v>
      </c>
      <c r="K4" t="s">
        <v>238</v>
      </c>
      <c r="L4">
        <v>27</v>
      </c>
    </row>
    <row r="5" spans="1:12">
      <c r="A5" t="s">
        <v>26</v>
      </c>
      <c r="B5">
        <v>3986820</v>
      </c>
      <c r="C5">
        <v>3986860</v>
      </c>
      <c r="D5" t="s">
        <v>134</v>
      </c>
      <c r="E5">
        <v>8.4402399999999997E-4</v>
      </c>
      <c r="F5" t="s">
        <v>1</v>
      </c>
      <c r="G5" t="s">
        <v>2</v>
      </c>
      <c r="H5">
        <v>3986482</v>
      </c>
      <c r="I5">
        <v>3986791</v>
      </c>
      <c r="J5" t="s">
        <v>3</v>
      </c>
      <c r="K5" t="s">
        <v>239</v>
      </c>
      <c r="L5">
        <v>30</v>
      </c>
    </row>
    <row r="6" spans="1:12">
      <c r="A6" t="s">
        <v>24</v>
      </c>
      <c r="B6">
        <v>5464878</v>
      </c>
      <c r="C6">
        <v>5464914</v>
      </c>
      <c r="D6" t="s">
        <v>122</v>
      </c>
      <c r="E6" s="1">
        <v>9.5099999999999995E-17</v>
      </c>
      <c r="F6" t="s">
        <v>1</v>
      </c>
      <c r="G6" t="s">
        <v>2</v>
      </c>
      <c r="H6">
        <v>5463971</v>
      </c>
      <c r="I6">
        <v>5464844</v>
      </c>
      <c r="J6" t="s">
        <v>3</v>
      </c>
      <c r="K6" t="s">
        <v>240</v>
      </c>
      <c r="L6">
        <v>35</v>
      </c>
    </row>
    <row r="7" spans="1:12">
      <c r="A7" t="s">
        <v>22</v>
      </c>
      <c r="B7">
        <v>431975</v>
      </c>
      <c r="C7">
        <v>431996</v>
      </c>
      <c r="D7" t="s">
        <v>97</v>
      </c>
      <c r="E7" s="1">
        <v>1.79E-6</v>
      </c>
      <c r="F7" t="s">
        <v>3</v>
      </c>
      <c r="G7" t="s">
        <v>2</v>
      </c>
      <c r="H7">
        <v>432032</v>
      </c>
      <c r="I7">
        <v>432472</v>
      </c>
      <c r="J7" t="s">
        <v>1</v>
      </c>
      <c r="K7" t="s">
        <v>241</v>
      </c>
      <c r="L7">
        <v>36</v>
      </c>
    </row>
    <row r="8" spans="1:12">
      <c r="A8" t="s">
        <v>31</v>
      </c>
      <c r="B8">
        <v>8232666</v>
      </c>
      <c r="C8">
        <v>8232685</v>
      </c>
      <c r="D8" t="s">
        <v>172</v>
      </c>
      <c r="E8">
        <v>5.0690809999999996E-3</v>
      </c>
      <c r="F8" t="s">
        <v>3</v>
      </c>
      <c r="G8" t="s">
        <v>2</v>
      </c>
      <c r="H8">
        <v>8232723</v>
      </c>
      <c r="I8">
        <v>8232942</v>
      </c>
      <c r="J8" t="s">
        <v>1</v>
      </c>
      <c r="K8" t="s">
        <v>242</v>
      </c>
      <c r="L8">
        <v>38</v>
      </c>
    </row>
    <row r="9" spans="1:12">
      <c r="A9" t="s">
        <v>12</v>
      </c>
      <c r="B9">
        <v>3579242</v>
      </c>
      <c r="C9">
        <v>3579258</v>
      </c>
      <c r="D9" t="s">
        <v>71</v>
      </c>
      <c r="E9" s="1">
        <v>4.3000000000000001E-7</v>
      </c>
      <c r="F9" t="s">
        <v>3</v>
      </c>
      <c r="G9" t="s">
        <v>2</v>
      </c>
      <c r="H9">
        <v>3579302</v>
      </c>
      <c r="I9">
        <v>3579691</v>
      </c>
      <c r="J9" t="s">
        <v>1</v>
      </c>
      <c r="K9" t="s">
        <v>243</v>
      </c>
      <c r="L9">
        <v>44</v>
      </c>
    </row>
    <row r="10" spans="1:12">
      <c r="A10" t="s">
        <v>32</v>
      </c>
      <c r="B10">
        <v>3283074</v>
      </c>
      <c r="C10">
        <v>3283129</v>
      </c>
      <c r="D10" t="s">
        <v>185</v>
      </c>
      <c r="E10">
        <v>1.1567890000000001E-3</v>
      </c>
      <c r="F10" t="s">
        <v>3</v>
      </c>
      <c r="G10" t="s">
        <v>2</v>
      </c>
      <c r="H10">
        <v>3283202</v>
      </c>
      <c r="I10">
        <v>3283603</v>
      </c>
      <c r="J10" t="s">
        <v>1</v>
      </c>
      <c r="K10" t="s">
        <v>244</v>
      </c>
      <c r="L10">
        <v>73</v>
      </c>
    </row>
    <row r="11" spans="1:12">
      <c r="A11" t="s">
        <v>0</v>
      </c>
      <c r="B11">
        <v>3543973</v>
      </c>
      <c r="C11">
        <v>3544029</v>
      </c>
      <c r="D11" t="s">
        <v>38</v>
      </c>
      <c r="E11">
        <v>8.6996369999999996E-3</v>
      </c>
      <c r="F11" t="s">
        <v>3</v>
      </c>
      <c r="G11" t="s">
        <v>2</v>
      </c>
      <c r="H11">
        <v>3544105</v>
      </c>
      <c r="I11">
        <v>3544628</v>
      </c>
      <c r="J11" t="s">
        <v>1</v>
      </c>
      <c r="K11" t="s">
        <v>245</v>
      </c>
      <c r="L11">
        <v>76</v>
      </c>
    </row>
    <row r="12" spans="1:12">
      <c r="A12" t="s">
        <v>35</v>
      </c>
      <c r="B12">
        <v>1525638</v>
      </c>
      <c r="C12">
        <v>1525689</v>
      </c>
      <c r="D12" t="s">
        <v>192</v>
      </c>
      <c r="E12">
        <v>6.5096040000000004E-3</v>
      </c>
      <c r="F12" t="s">
        <v>1</v>
      </c>
      <c r="G12" t="s">
        <v>2</v>
      </c>
      <c r="H12">
        <v>1525359</v>
      </c>
      <c r="I12">
        <v>1525560</v>
      </c>
      <c r="J12" t="s">
        <v>3</v>
      </c>
      <c r="K12" t="s">
        <v>246</v>
      </c>
      <c r="L12">
        <v>79</v>
      </c>
    </row>
    <row r="13" spans="1:12">
      <c r="A13" t="s">
        <v>12</v>
      </c>
      <c r="B13">
        <v>697068</v>
      </c>
      <c r="C13">
        <v>697102</v>
      </c>
      <c r="D13" t="s">
        <v>61</v>
      </c>
      <c r="E13">
        <v>1.364206E-3</v>
      </c>
      <c r="F13" t="s">
        <v>3</v>
      </c>
      <c r="G13" t="s">
        <v>2</v>
      </c>
      <c r="H13">
        <v>697203</v>
      </c>
      <c r="I13">
        <v>697568</v>
      </c>
      <c r="J13" t="s">
        <v>1</v>
      </c>
      <c r="K13" t="s">
        <v>247</v>
      </c>
      <c r="L13">
        <v>101</v>
      </c>
    </row>
    <row r="14" spans="1:12">
      <c r="A14" t="s">
        <v>32</v>
      </c>
      <c r="B14">
        <v>1692606</v>
      </c>
      <c r="C14">
        <v>1692620</v>
      </c>
      <c r="D14" t="s">
        <v>181</v>
      </c>
      <c r="E14">
        <v>5.44448E-4</v>
      </c>
      <c r="F14" t="s">
        <v>1</v>
      </c>
      <c r="G14" t="s">
        <v>2</v>
      </c>
      <c r="H14">
        <v>1692003</v>
      </c>
      <c r="I14">
        <v>1692498</v>
      </c>
      <c r="J14" t="s">
        <v>3</v>
      </c>
      <c r="K14" t="s">
        <v>248</v>
      </c>
      <c r="L14">
        <v>109</v>
      </c>
    </row>
    <row r="15" spans="1:12">
      <c r="A15" t="s">
        <v>26</v>
      </c>
      <c r="B15">
        <v>4559817</v>
      </c>
      <c r="C15">
        <v>4559827</v>
      </c>
      <c r="D15" t="s">
        <v>137</v>
      </c>
      <c r="E15" s="1">
        <v>3.4499999999999998E-5</v>
      </c>
      <c r="F15" t="s">
        <v>3</v>
      </c>
      <c r="G15" t="s">
        <v>2</v>
      </c>
      <c r="H15">
        <v>4559939</v>
      </c>
      <c r="I15">
        <v>4560216</v>
      </c>
      <c r="J15" t="s">
        <v>1</v>
      </c>
      <c r="K15" t="s">
        <v>249</v>
      </c>
      <c r="L15">
        <v>112</v>
      </c>
    </row>
    <row r="16" spans="1:12">
      <c r="A16" t="s">
        <v>24</v>
      </c>
      <c r="B16">
        <v>72698</v>
      </c>
      <c r="C16">
        <v>72715</v>
      </c>
      <c r="D16" t="s">
        <v>109</v>
      </c>
      <c r="E16">
        <v>1.089275E-3</v>
      </c>
      <c r="F16" t="s">
        <v>3</v>
      </c>
      <c r="G16" t="s">
        <v>2</v>
      </c>
      <c r="H16">
        <v>72847</v>
      </c>
      <c r="I16">
        <v>73243</v>
      </c>
      <c r="J16" t="s">
        <v>1</v>
      </c>
      <c r="K16" t="s">
        <v>250</v>
      </c>
      <c r="L16">
        <v>132</v>
      </c>
    </row>
    <row r="17" spans="1:12">
      <c r="A17" t="s">
        <v>9</v>
      </c>
      <c r="B17">
        <v>1274394</v>
      </c>
      <c r="C17">
        <v>1274402</v>
      </c>
      <c r="D17" t="s">
        <v>54</v>
      </c>
      <c r="E17">
        <v>4.3218939999999997E-3</v>
      </c>
      <c r="F17" t="s">
        <v>3</v>
      </c>
      <c r="G17" t="s">
        <v>2</v>
      </c>
      <c r="H17">
        <v>1274551</v>
      </c>
      <c r="I17">
        <v>1274671</v>
      </c>
      <c r="J17" t="s">
        <v>1</v>
      </c>
      <c r="K17" t="s">
        <v>251</v>
      </c>
      <c r="L17">
        <v>149</v>
      </c>
    </row>
    <row r="18" spans="1:12">
      <c r="A18" t="s">
        <v>30</v>
      </c>
      <c r="B18">
        <v>1956714</v>
      </c>
      <c r="C18">
        <v>1956749</v>
      </c>
      <c r="D18" t="s">
        <v>159</v>
      </c>
      <c r="E18" s="1">
        <v>3.3799999999999998E-6</v>
      </c>
      <c r="F18" t="s">
        <v>3</v>
      </c>
      <c r="G18" t="s">
        <v>2</v>
      </c>
      <c r="H18">
        <v>1956912</v>
      </c>
      <c r="I18">
        <v>1957372</v>
      </c>
      <c r="J18" t="s">
        <v>1</v>
      </c>
      <c r="K18" t="s">
        <v>252</v>
      </c>
      <c r="L18">
        <v>163</v>
      </c>
    </row>
    <row r="19" spans="1:12">
      <c r="A19" t="s">
        <v>19</v>
      </c>
      <c r="B19">
        <v>4147460</v>
      </c>
      <c r="C19">
        <v>4147512</v>
      </c>
      <c r="D19" t="s">
        <v>92</v>
      </c>
      <c r="E19">
        <v>4.5655700000000001E-4</v>
      </c>
      <c r="F19" t="s">
        <v>1</v>
      </c>
      <c r="G19" t="s">
        <v>2</v>
      </c>
      <c r="H19">
        <v>4145233</v>
      </c>
      <c r="I19">
        <v>4147284</v>
      </c>
      <c r="J19" t="s">
        <v>3</v>
      </c>
      <c r="K19" t="s">
        <v>253</v>
      </c>
      <c r="L19">
        <v>177</v>
      </c>
    </row>
    <row r="20" spans="1:12">
      <c r="A20" t="s">
        <v>19</v>
      </c>
      <c r="B20">
        <v>4147624</v>
      </c>
      <c r="C20">
        <v>4147635</v>
      </c>
      <c r="D20" t="s">
        <v>92</v>
      </c>
      <c r="E20" s="1">
        <v>2.6000000000000001E-6</v>
      </c>
      <c r="F20" t="s">
        <v>1</v>
      </c>
      <c r="G20" t="s">
        <v>2</v>
      </c>
      <c r="H20">
        <v>4145233</v>
      </c>
      <c r="I20">
        <v>4147284</v>
      </c>
      <c r="J20" t="s">
        <v>3</v>
      </c>
      <c r="K20" t="s">
        <v>253</v>
      </c>
      <c r="L20">
        <v>341</v>
      </c>
    </row>
    <row r="21" spans="1:12">
      <c r="A21" t="s">
        <v>0</v>
      </c>
      <c r="B21">
        <v>6659682</v>
      </c>
      <c r="C21">
        <v>6659735</v>
      </c>
      <c r="D21" t="s">
        <v>45</v>
      </c>
      <c r="E21" s="1">
        <v>5.2600000000000001E-8</v>
      </c>
      <c r="F21" t="s">
        <v>1</v>
      </c>
      <c r="G21" t="s">
        <v>2</v>
      </c>
      <c r="H21">
        <v>6658832</v>
      </c>
      <c r="I21">
        <v>6659309</v>
      </c>
      <c r="J21" t="s">
        <v>3</v>
      </c>
      <c r="K21" t="s">
        <v>254</v>
      </c>
      <c r="L21">
        <v>374</v>
      </c>
    </row>
    <row r="22" spans="1:12">
      <c r="A22" t="s">
        <v>32</v>
      </c>
      <c r="B22">
        <v>6331713</v>
      </c>
      <c r="C22">
        <v>6331731</v>
      </c>
      <c r="D22" t="s">
        <v>190</v>
      </c>
      <c r="E22">
        <v>5.2270500000000004E-4</v>
      </c>
      <c r="F22" t="s">
        <v>1</v>
      </c>
      <c r="G22" t="s">
        <v>2</v>
      </c>
      <c r="H22">
        <v>6331196</v>
      </c>
      <c r="I22">
        <v>6331249</v>
      </c>
      <c r="J22" t="s">
        <v>3</v>
      </c>
      <c r="K22" t="s">
        <v>255</v>
      </c>
      <c r="L22">
        <v>465</v>
      </c>
    </row>
    <row r="23" spans="1:12">
      <c r="A23" t="s">
        <v>35</v>
      </c>
      <c r="B23">
        <v>2550601</v>
      </c>
      <c r="C23">
        <v>2550605</v>
      </c>
      <c r="D23" t="s">
        <v>193</v>
      </c>
      <c r="E23">
        <v>4.0059699999999999E-4</v>
      </c>
      <c r="F23" t="s">
        <v>1</v>
      </c>
      <c r="G23" t="s">
        <v>2</v>
      </c>
      <c r="H23">
        <v>2545968</v>
      </c>
      <c r="I23">
        <v>2547322</v>
      </c>
      <c r="J23" t="s">
        <v>3</v>
      </c>
      <c r="K23" t="s">
        <v>256</v>
      </c>
      <c r="L23">
        <v>3280</v>
      </c>
    </row>
    <row r="24" spans="1:12">
      <c r="A24" t="s">
        <v>19</v>
      </c>
      <c r="B24">
        <v>4155098</v>
      </c>
      <c r="C24">
        <v>4155137</v>
      </c>
      <c r="D24" t="s">
        <v>93</v>
      </c>
      <c r="E24" s="1">
        <v>3.1999999999999999E-5</v>
      </c>
      <c r="F24" t="s">
        <v>1</v>
      </c>
      <c r="G24" t="s">
        <v>2</v>
      </c>
      <c r="H24">
        <v>4147851</v>
      </c>
      <c r="I24">
        <v>4150712</v>
      </c>
      <c r="J24" t="s">
        <v>3</v>
      </c>
      <c r="K24" t="s">
        <v>92</v>
      </c>
      <c r="L24">
        <v>4387</v>
      </c>
    </row>
    <row r="25" spans="1:12">
      <c r="A25" t="s">
        <v>24</v>
      </c>
      <c r="B25">
        <v>34931</v>
      </c>
      <c r="C25">
        <v>34936</v>
      </c>
      <c r="D25" t="s">
        <v>108</v>
      </c>
      <c r="E25">
        <v>8.529198E-3</v>
      </c>
      <c r="F25" t="s">
        <v>1</v>
      </c>
      <c r="G25" t="s">
        <v>2</v>
      </c>
      <c r="H25">
        <v>22569</v>
      </c>
      <c r="I25">
        <v>23477</v>
      </c>
      <c r="J25" t="s">
        <v>3</v>
      </c>
      <c r="K25" t="s">
        <v>257</v>
      </c>
      <c r="L25">
        <v>11455</v>
      </c>
    </row>
    <row r="26" spans="1:12">
      <c r="A26" t="s">
        <v>12</v>
      </c>
      <c r="B26">
        <v>8628125</v>
      </c>
      <c r="C26">
        <v>8628134</v>
      </c>
      <c r="D26" t="s">
        <v>76</v>
      </c>
      <c r="E26">
        <v>3.0815500000000001E-4</v>
      </c>
      <c r="F26" t="s">
        <v>3</v>
      </c>
      <c r="G26" t="s">
        <v>2</v>
      </c>
      <c r="H26">
        <v>8642167</v>
      </c>
      <c r="I26">
        <v>8642870</v>
      </c>
      <c r="J26" t="s">
        <v>1</v>
      </c>
      <c r="K26" t="s">
        <v>258</v>
      </c>
      <c r="L26">
        <v>14033</v>
      </c>
    </row>
    <row r="27" spans="1:12">
      <c r="A27" t="s">
        <v>24</v>
      </c>
      <c r="B27">
        <v>329550</v>
      </c>
      <c r="C27">
        <v>329564</v>
      </c>
      <c r="D27" t="s">
        <v>110</v>
      </c>
      <c r="E27">
        <v>5.44448E-4</v>
      </c>
      <c r="F27" t="s">
        <v>1</v>
      </c>
      <c r="G27" t="s">
        <v>2</v>
      </c>
      <c r="H27">
        <v>310218</v>
      </c>
      <c r="I27">
        <v>310960</v>
      </c>
      <c r="J27" t="s">
        <v>3</v>
      </c>
      <c r="K27" t="s">
        <v>259</v>
      </c>
      <c r="L27">
        <v>18591</v>
      </c>
    </row>
    <row r="28" spans="1:12">
      <c r="A28" t="s">
        <v>23</v>
      </c>
      <c r="B28">
        <v>5592728</v>
      </c>
      <c r="C28">
        <v>5592812</v>
      </c>
      <c r="D28" t="s">
        <v>107</v>
      </c>
      <c r="E28" s="1">
        <v>3.8399999999999998E-13</v>
      </c>
      <c r="F28" t="s">
        <v>1</v>
      </c>
      <c r="G28" t="s">
        <v>2</v>
      </c>
      <c r="H28">
        <v>5570035</v>
      </c>
      <c r="I28">
        <v>5570871</v>
      </c>
      <c r="J28" t="s">
        <v>3</v>
      </c>
      <c r="K28" t="s">
        <v>260</v>
      </c>
      <c r="L28">
        <v>2185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Xsitesanalysis.txt</vt:lpstr>
      <vt:lpstr>5'UTR sites</vt:lpstr>
    </vt:vector>
  </TitlesOfParts>
  <Company>University of Kentuck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Hunt</dc:creator>
  <cp:lastModifiedBy>Arthur Hunt</cp:lastModifiedBy>
  <dcterms:created xsi:type="dcterms:W3CDTF">2015-06-27T18:18:58Z</dcterms:created>
  <dcterms:modified xsi:type="dcterms:W3CDTF">2015-09-14T15:20:10Z</dcterms:modified>
</cp:coreProperties>
</file>